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l\Dropbox\Embo Mol Med Editing\"/>
    </mc:Choice>
  </mc:AlternateContent>
  <xr:revisionPtr revIDLastSave="0" documentId="8_{4F744C55-DE8E-41B3-AA4A-ABA4B2193740}" xr6:coauthVersionLast="47" xr6:coauthVersionMax="47" xr10:uidLastSave="{00000000-0000-0000-0000-000000000000}"/>
  <bookViews>
    <workbookView xWindow="1200" yWindow="264" windowWidth="21732" windowHeight="12300" xr2:uid="{AAB69CD6-86A2-4AF9-8AC3-D53B59EBCA75}"/>
  </bookViews>
  <sheets>
    <sheet name="Source Data figure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1" i="1" l="1"/>
  <c r="I10" i="1"/>
  <c r="I9" i="1"/>
  <c r="I8" i="1"/>
  <c r="I7" i="1"/>
  <c r="I6" i="1"/>
  <c r="I5" i="1"/>
  <c r="I4" i="1"/>
  <c r="I19" i="1" s="1"/>
  <c r="I17" i="1" l="1"/>
  <c r="I18" i="1" s="1"/>
  <c r="I16" i="1"/>
</calcChain>
</file>

<file path=xl/sharedStrings.xml><?xml version="1.0" encoding="utf-8"?>
<sst xmlns="http://schemas.openxmlformats.org/spreadsheetml/2006/main" count="124" uniqueCount="68">
  <si>
    <t>Figure 7A_C</t>
  </si>
  <si>
    <t>7a</t>
  </si>
  <si>
    <t>Time</t>
  </si>
  <si>
    <t>I (pA)</t>
  </si>
  <si>
    <t>7c</t>
  </si>
  <si>
    <t>WTO1_YFP+ mCherrySTIM1</t>
  </si>
  <si>
    <t>3 µM</t>
  </si>
  <si>
    <t>8 mM Bapta</t>
  </si>
  <si>
    <t>Peak current</t>
  </si>
  <si>
    <t>CMEX-128</t>
  </si>
  <si>
    <t>1-(Icmex/Ipeak)</t>
  </si>
  <si>
    <t>190730-1</t>
  </si>
  <si>
    <t>190730-2</t>
  </si>
  <si>
    <t>190730-3</t>
  </si>
  <si>
    <t>211207-2</t>
  </si>
  <si>
    <t>211209-2</t>
  </si>
  <si>
    <t>211216-1</t>
  </si>
  <si>
    <t>211216-2</t>
  </si>
  <si>
    <t>211216-4</t>
  </si>
  <si>
    <t>Average</t>
  </si>
  <si>
    <t>SD</t>
  </si>
  <si>
    <t>SEM</t>
  </si>
  <si>
    <t>n</t>
  </si>
  <si>
    <t>Fig7E, weight Curve of the mice treated with vehicle or CM4620.</t>
  </si>
  <si>
    <t>Days post transfer</t>
  </si>
  <si>
    <t>Vehicle</t>
  </si>
  <si>
    <t>CM4620</t>
  </si>
  <si>
    <t>Compare day48 weight between Vehicle vs CM4620 using unpaired T test, equal varience.</t>
  </si>
  <si>
    <t>Fig7F</t>
  </si>
  <si>
    <t>CM4620 levels in serum ng/mL</t>
  </si>
  <si>
    <t>Exp1</t>
  </si>
  <si>
    <t>Exp2</t>
  </si>
  <si>
    <t>Compare Vehicle vs CM4620 serum CRACi level</t>
  </si>
  <si>
    <t>unpaired T.test, equal varience</t>
  </si>
  <si>
    <t>Fig7G</t>
  </si>
  <si>
    <t>histological score</t>
  </si>
  <si>
    <t>Compare vehicle vs CM4620 histology score</t>
  </si>
  <si>
    <t>Mann Whitney test</t>
  </si>
  <si>
    <t>Fig7H</t>
  </si>
  <si>
    <t>Normalized CD11b+Gr-1+ Neutrophil#</t>
  </si>
  <si>
    <t>Normalized CD4+ T cell#</t>
  </si>
  <si>
    <t>Cellullarity / gram 10^5</t>
  </si>
  <si>
    <t>Cellullarity / gram 10^6</t>
  </si>
  <si>
    <t>Compare  Vehicle vs CM4620 with pooled Exp1 and Exp2</t>
  </si>
  <si>
    <t>Equal varience unpaired T.test P-value</t>
  </si>
  <si>
    <t>Fig7I, quantification of Foxp3+ and ROGgt+ cells.</t>
  </si>
  <si>
    <t>Foxp3% in CD4 T cell</t>
  </si>
  <si>
    <t>RORgt% in CD4 T cell</t>
  </si>
  <si>
    <t>Mouse-1</t>
  </si>
  <si>
    <t>Compare vehicle vs CM4620</t>
  </si>
  <si>
    <t xml:space="preserve">Equal varience unpaired T.test  </t>
  </si>
  <si>
    <t>Figure7J, cytokine production by CLP derived CD4 T cells.</t>
  </si>
  <si>
    <t>IFNg%</t>
  </si>
  <si>
    <t>TNFa%</t>
  </si>
  <si>
    <t>IL2%</t>
  </si>
  <si>
    <t>Vehicle_1</t>
  </si>
  <si>
    <t>Vehicle_2</t>
  </si>
  <si>
    <t>Vehicle_3</t>
  </si>
  <si>
    <t>Vehicle_4</t>
  </si>
  <si>
    <t>Vehicle_5</t>
  </si>
  <si>
    <t>Vehicle_6</t>
  </si>
  <si>
    <t>CM4620_1</t>
  </si>
  <si>
    <t>CM4620_2</t>
  </si>
  <si>
    <t>CM4620_3</t>
  </si>
  <si>
    <t>CM4620_4</t>
  </si>
  <si>
    <t>CM4620_5</t>
  </si>
  <si>
    <t>Compare Vehicle vs CM4620</t>
  </si>
  <si>
    <t>Equal varience unpaired T.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2" borderId="0" xfId="0" applyFill="1"/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/>
    </xf>
    <xf numFmtId="0" fontId="0" fillId="3" borderId="0" xfId="0" applyFill="1"/>
    <xf numFmtId="0" fontId="1" fillId="3" borderId="0" xfId="0" applyFont="1" applyFill="1"/>
    <xf numFmtId="11" fontId="0" fillId="0" borderId="0" xfId="0" applyNumberFormat="1"/>
    <xf numFmtId="0" fontId="1" fillId="3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6" borderId="0" xfId="0" applyFont="1" applyFill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1" xfId="0" applyBorder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2" xfId="0" applyBorder="1"/>
    <xf numFmtId="0" fontId="2" fillId="0" borderId="0" xfId="0" applyFont="1"/>
    <xf numFmtId="0" fontId="0" fillId="0" borderId="1" xfId="0" applyBorder="1" applyAlignment="1">
      <alignment horizontal="center"/>
    </xf>
    <xf numFmtId="164" fontId="0" fillId="0" borderId="0" xfId="0" applyNumberFormat="1"/>
    <xf numFmtId="164" fontId="2" fillId="0" borderId="0" xfId="0" applyNumberFormat="1" applyFont="1"/>
    <xf numFmtId="165" fontId="0" fillId="0" borderId="1" xfId="0" applyNumberFormat="1" applyBorder="1"/>
    <xf numFmtId="165" fontId="0" fillId="0" borderId="0" xfId="0" applyNumberForma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F1EFF-2ADA-414B-AD07-C5DBE9399ED2}">
  <dimension ref="A1:V501"/>
  <sheetViews>
    <sheetView tabSelected="1" workbookViewId="0">
      <selection sqref="A1:XFD1048576"/>
    </sheetView>
  </sheetViews>
  <sheetFormatPr defaultColWidth="8.77734375" defaultRowHeight="14.4" x14ac:dyDescent="0.3"/>
  <cols>
    <col min="1" max="1" width="22.109375" customWidth="1"/>
    <col min="3" max="3" width="10.109375" customWidth="1"/>
  </cols>
  <sheetData>
    <row r="1" spans="1:9" x14ac:dyDescent="0.3">
      <c r="A1" t="s">
        <v>0</v>
      </c>
    </row>
    <row r="2" spans="1:9" ht="15.6" x14ac:dyDescent="0.3">
      <c r="A2" s="1" t="s">
        <v>1</v>
      </c>
      <c r="B2" s="2" t="s">
        <v>2</v>
      </c>
      <c r="C2" s="2" t="s">
        <v>3</v>
      </c>
      <c r="E2" s="1" t="s">
        <v>4</v>
      </c>
      <c r="F2" s="3" t="s">
        <v>5</v>
      </c>
      <c r="H2" s="4" t="s">
        <v>6</v>
      </c>
      <c r="I2" s="5"/>
    </row>
    <row r="3" spans="1:9" ht="15.6" x14ac:dyDescent="0.3">
      <c r="B3" s="6">
        <v>-3.0102499999999999E-5</v>
      </c>
      <c r="C3">
        <v>-296.86500000000001</v>
      </c>
      <c r="F3" s="7" t="s">
        <v>7</v>
      </c>
      <c r="G3" s="5" t="s">
        <v>8</v>
      </c>
      <c r="H3" s="5" t="s">
        <v>9</v>
      </c>
      <c r="I3" s="5" t="s">
        <v>10</v>
      </c>
    </row>
    <row r="4" spans="1:9" ht="15.6" x14ac:dyDescent="0.3">
      <c r="B4">
        <v>1.0307200000000001</v>
      </c>
      <c r="C4">
        <v>-293.053</v>
      </c>
      <c r="F4" s="8" t="s">
        <v>11</v>
      </c>
      <c r="G4">
        <v>-245.684</v>
      </c>
      <c r="H4">
        <v>-14.256399999999999</v>
      </c>
      <c r="I4">
        <f>1-(H4/G4)</f>
        <v>0.94197261522931897</v>
      </c>
    </row>
    <row r="5" spans="1:9" ht="15.6" x14ac:dyDescent="0.3">
      <c r="B5">
        <v>2.06149</v>
      </c>
      <c r="C5">
        <v>-300.27100000000002</v>
      </c>
      <c r="F5" s="8" t="s">
        <v>12</v>
      </c>
      <c r="G5">
        <v>-133.1</v>
      </c>
      <c r="H5">
        <v>-57.172800000000002</v>
      </c>
      <c r="I5">
        <f t="shared" ref="I5:I11" si="0">1-(H5/G5)</f>
        <v>0.57045229151014265</v>
      </c>
    </row>
    <row r="6" spans="1:9" ht="15.6" x14ac:dyDescent="0.3">
      <c r="B6">
        <v>3.0922399999999999</v>
      </c>
      <c r="C6">
        <v>-294.459</v>
      </c>
      <c r="F6" s="8" t="s">
        <v>13</v>
      </c>
      <c r="G6">
        <v>-213.34</v>
      </c>
      <c r="H6">
        <v>-79.945300000000003</v>
      </c>
      <c r="I6">
        <f t="shared" si="0"/>
        <v>0.62526811662135562</v>
      </c>
    </row>
    <row r="7" spans="1:9" ht="15.6" x14ac:dyDescent="0.3">
      <c r="B7">
        <v>4.1063700000000001</v>
      </c>
      <c r="C7">
        <v>-298.209</v>
      </c>
      <c r="F7" s="8" t="s">
        <v>14</v>
      </c>
      <c r="G7">
        <v>-83.102500000000006</v>
      </c>
      <c r="H7">
        <v>-43.777500000000003</v>
      </c>
      <c r="I7">
        <f t="shared" si="0"/>
        <v>0.47321079389910048</v>
      </c>
    </row>
    <row r="8" spans="1:9" ht="15.6" x14ac:dyDescent="0.3">
      <c r="B8">
        <v>5.1204999999999998</v>
      </c>
      <c r="C8">
        <v>-299.084</v>
      </c>
      <c r="F8" s="8" t="s">
        <v>15</v>
      </c>
      <c r="G8">
        <v>-163.68100000000001</v>
      </c>
      <c r="H8">
        <v>-72.243300000000005</v>
      </c>
      <c r="I8">
        <f t="shared" si="0"/>
        <v>0.55863356162291289</v>
      </c>
    </row>
    <row r="9" spans="1:9" ht="15.6" x14ac:dyDescent="0.3">
      <c r="B9">
        <v>6.1346400000000001</v>
      </c>
      <c r="C9">
        <v>-297.959</v>
      </c>
      <c r="F9" s="8" t="s">
        <v>16</v>
      </c>
      <c r="G9">
        <v>-148.292</v>
      </c>
      <c r="H9">
        <v>-30.588100000000001</v>
      </c>
      <c r="I9">
        <f t="shared" si="0"/>
        <v>0.79373061257518951</v>
      </c>
    </row>
    <row r="10" spans="1:9" ht="15.6" x14ac:dyDescent="0.3">
      <c r="B10">
        <v>7.1487699999999998</v>
      </c>
      <c r="C10">
        <v>-296.334</v>
      </c>
      <c r="F10" s="8" t="s">
        <v>17</v>
      </c>
      <c r="G10">
        <v>-152.15299999999999</v>
      </c>
      <c r="H10">
        <v>-41.1023</v>
      </c>
      <c r="I10">
        <f t="shared" si="0"/>
        <v>0.72986204675556832</v>
      </c>
    </row>
    <row r="11" spans="1:9" ht="15.6" x14ac:dyDescent="0.3">
      <c r="B11">
        <v>8.1629000000000005</v>
      </c>
      <c r="C11">
        <v>-297.709</v>
      </c>
      <c r="F11" s="8" t="s">
        <v>18</v>
      </c>
      <c r="G11">
        <v>-299.48500000000001</v>
      </c>
      <c r="H11">
        <v>-76.573999999999998</v>
      </c>
      <c r="I11">
        <f t="shared" si="0"/>
        <v>0.74431440639764934</v>
      </c>
    </row>
    <row r="12" spans="1:9" x14ac:dyDescent="0.3">
      <c r="B12">
        <v>9.1936499999999999</v>
      </c>
      <c r="C12">
        <v>-298.303</v>
      </c>
      <c r="F12" s="9"/>
    </row>
    <row r="13" spans="1:9" x14ac:dyDescent="0.3">
      <c r="B13">
        <v>10.224399999999999</v>
      </c>
      <c r="C13">
        <v>-297.36500000000001</v>
      </c>
      <c r="F13" s="9"/>
    </row>
    <row r="14" spans="1:9" x14ac:dyDescent="0.3">
      <c r="B14">
        <v>11.2552</v>
      </c>
      <c r="C14">
        <v>-300.834</v>
      </c>
      <c r="F14" s="9"/>
    </row>
    <row r="15" spans="1:9" x14ac:dyDescent="0.3">
      <c r="B15">
        <v>12.269299999999999</v>
      </c>
      <c r="C15">
        <v>-299.959</v>
      </c>
      <c r="F15" s="9"/>
    </row>
    <row r="16" spans="1:9" ht="15.6" x14ac:dyDescent="0.3">
      <c r="B16">
        <v>13.2834</v>
      </c>
      <c r="C16">
        <v>-298.74099999999999</v>
      </c>
      <c r="F16" s="9"/>
      <c r="H16" s="10" t="s">
        <v>19</v>
      </c>
      <c r="I16">
        <f>AVERAGE(I4:I12)</f>
        <v>0.67968055557640461</v>
      </c>
    </row>
    <row r="17" spans="2:9" ht="15.6" x14ac:dyDescent="0.3">
      <c r="B17">
        <v>14.297599999999999</v>
      </c>
      <c r="C17">
        <v>-299.584</v>
      </c>
      <c r="F17" s="9"/>
      <c r="H17" s="10" t="s">
        <v>20</v>
      </c>
      <c r="I17">
        <f>STDEV(I4:I12)</f>
        <v>0.15150385247509512</v>
      </c>
    </row>
    <row r="18" spans="2:9" ht="15.6" x14ac:dyDescent="0.3">
      <c r="B18">
        <v>15.3117</v>
      </c>
      <c r="C18">
        <v>-297.709</v>
      </c>
      <c r="F18" s="9"/>
      <c r="H18" s="10" t="s">
        <v>21</v>
      </c>
      <c r="I18">
        <f>I17/SQRT(I19)</f>
        <v>5.3564700730513032E-2</v>
      </c>
    </row>
    <row r="19" spans="2:9" ht="15.6" x14ac:dyDescent="0.3">
      <c r="B19">
        <v>16.342400000000001</v>
      </c>
      <c r="C19">
        <v>-295.709</v>
      </c>
      <c r="F19" s="9"/>
      <c r="H19" s="10" t="s">
        <v>22</v>
      </c>
      <c r="I19">
        <f>COUNT(I4:I12)</f>
        <v>8</v>
      </c>
    </row>
    <row r="20" spans="2:9" x14ac:dyDescent="0.3">
      <c r="B20">
        <v>17.373200000000001</v>
      </c>
      <c r="C20">
        <v>-304.178</v>
      </c>
    </row>
    <row r="21" spans="2:9" x14ac:dyDescent="0.3">
      <c r="B21">
        <v>18.404</v>
      </c>
      <c r="C21">
        <v>-300.99</v>
      </c>
    </row>
    <row r="22" spans="2:9" x14ac:dyDescent="0.3">
      <c r="B22">
        <v>19.434699999999999</v>
      </c>
      <c r="C22">
        <v>-302.959</v>
      </c>
    </row>
    <row r="23" spans="2:9" x14ac:dyDescent="0.3">
      <c r="B23">
        <v>20.448799999999999</v>
      </c>
      <c r="C23">
        <v>-299.17700000000002</v>
      </c>
    </row>
    <row r="24" spans="2:9" x14ac:dyDescent="0.3">
      <c r="B24">
        <v>21.463000000000001</v>
      </c>
      <c r="C24">
        <v>-300.584</v>
      </c>
    </row>
    <row r="25" spans="2:9" x14ac:dyDescent="0.3">
      <c r="B25">
        <v>22.4771</v>
      </c>
      <c r="C25">
        <v>-300.52100000000002</v>
      </c>
    </row>
    <row r="26" spans="2:9" x14ac:dyDescent="0.3">
      <c r="B26">
        <v>23.491199999999999</v>
      </c>
      <c r="C26">
        <v>-299.334</v>
      </c>
    </row>
    <row r="27" spans="2:9" x14ac:dyDescent="0.3">
      <c r="B27">
        <v>24.521999999999998</v>
      </c>
      <c r="C27">
        <v>-300.95800000000003</v>
      </c>
    </row>
    <row r="28" spans="2:9" x14ac:dyDescent="0.3">
      <c r="B28">
        <v>25.536100000000001</v>
      </c>
      <c r="C28">
        <v>-297.959</v>
      </c>
    </row>
    <row r="29" spans="2:9" x14ac:dyDescent="0.3">
      <c r="B29">
        <v>26.5503</v>
      </c>
      <c r="C29">
        <v>-293.11500000000001</v>
      </c>
    </row>
    <row r="30" spans="2:9" x14ac:dyDescent="0.3">
      <c r="B30">
        <v>27.581</v>
      </c>
      <c r="C30">
        <v>-294.709</v>
      </c>
    </row>
    <row r="31" spans="2:9" x14ac:dyDescent="0.3">
      <c r="B31">
        <v>28.611799999999999</v>
      </c>
      <c r="C31">
        <v>-297.428</v>
      </c>
    </row>
    <row r="32" spans="2:9" x14ac:dyDescent="0.3">
      <c r="B32">
        <v>29.625900000000001</v>
      </c>
      <c r="C32">
        <v>-299.61500000000001</v>
      </c>
    </row>
    <row r="33" spans="2:3" x14ac:dyDescent="0.3">
      <c r="B33">
        <v>30.64</v>
      </c>
      <c r="C33">
        <v>-298.58499999999998</v>
      </c>
    </row>
    <row r="34" spans="2:3" x14ac:dyDescent="0.3">
      <c r="B34">
        <v>31.654199999999999</v>
      </c>
      <c r="C34">
        <v>-296.39699999999999</v>
      </c>
    </row>
    <row r="35" spans="2:3" x14ac:dyDescent="0.3">
      <c r="B35">
        <v>32.668300000000002</v>
      </c>
      <c r="C35">
        <v>-296.459</v>
      </c>
    </row>
    <row r="36" spans="2:3" x14ac:dyDescent="0.3">
      <c r="B36">
        <v>33.699100000000001</v>
      </c>
      <c r="C36">
        <v>-291.678</v>
      </c>
    </row>
    <row r="37" spans="2:3" x14ac:dyDescent="0.3">
      <c r="B37">
        <v>34.729799999999997</v>
      </c>
      <c r="C37">
        <v>-292.86599999999999</v>
      </c>
    </row>
    <row r="38" spans="2:3" x14ac:dyDescent="0.3">
      <c r="B38">
        <v>35.760599999999997</v>
      </c>
      <c r="C38">
        <v>-294.64600000000002</v>
      </c>
    </row>
    <row r="39" spans="2:3" x14ac:dyDescent="0.3">
      <c r="B39">
        <v>36.7913</v>
      </c>
      <c r="C39">
        <v>-292.27199999999999</v>
      </c>
    </row>
    <row r="40" spans="2:3" x14ac:dyDescent="0.3">
      <c r="B40">
        <v>37.805500000000002</v>
      </c>
      <c r="C40">
        <v>-294.36500000000001</v>
      </c>
    </row>
    <row r="41" spans="2:3" x14ac:dyDescent="0.3">
      <c r="B41">
        <v>38.836199999999998</v>
      </c>
      <c r="C41">
        <v>-288.89600000000002</v>
      </c>
    </row>
    <row r="42" spans="2:3" x14ac:dyDescent="0.3">
      <c r="B42">
        <v>39.850299999999997</v>
      </c>
      <c r="C42">
        <v>-288.334</v>
      </c>
    </row>
    <row r="43" spans="2:3" x14ac:dyDescent="0.3">
      <c r="B43">
        <v>40.8645</v>
      </c>
      <c r="C43">
        <v>-285.77199999999999</v>
      </c>
    </row>
    <row r="44" spans="2:3" x14ac:dyDescent="0.3">
      <c r="B44">
        <v>41.895200000000003</v>
      </c>
      <c r="C44">
        <v>-286.99</v>
      </c>
    </row>
    <row r="45" spans="2:3" x14ac:dyDescent="0.3">
      <c r="B45">
        <v>42.926000000000002</v>
      </c>
      <c r="C45">
        <v>-283.27100000000002</v>
      </c>
    </row>
    <row r="46" spans="2:3" x14ac:dyDescent="0.3">
      <c r="B46">
        <v>43.956699999999998</v>
      </c>
      <c r="C46">
        <v>-282.39600000000002</v>
      </c>
    </row>
    <row r="47" spans="2:3" x14ac:dyDescent="0.3">
      <c r="B47">
        <v>44.987499999999997</v>
      </c>
      <c r="C47">
        <v>-276.08300000000003</v>
      </c>
    </row>
    <row r="48" spans="2:3" x14ac:dyDescent="0.3">
      <c r="B48">
        <v>46.018300000000004</v>
      </c>
      <c r="C48">
        <v>-278.553</v>
      </c>
    </row>
    <row r="49" spans="2:3" x14ac:dyDescent="0.3">
      <c r="B49">
        <v>47.032400000000003</v>
      </c>
      <c r="C49">
        <v>-278.334</v>
      </c>
    </row>
    <row r="50" spans="2:3" x14ac:dyDescent="0.3">
      <c r="B50">
        <v>48.046500000000002</v>
      </c>
      <c r="C50">
        <v>-275.39600000000002</v>
      </c>
    </row>
    <row r="51" spans="2:3" x14ac:dyDescent="0.3">
      <c r="B51">
        <v>49.060699999999997</v>
      </c>
      <c r="C51">
        <v>-274.89699999999999</v>
      </c>
    </row>
    <row r="52" spans="2:3" x14ac:dyDescent="0.3">
      <c r="B52">
        <v>50.074800000000003</v>
      </c>
      <c r="C52">
        <v>-263.49</v>
      </c>
    </row>
    <row r="53" spans="2:3" x14ac:dyDescent="0.3">
      <c r="B53">
        <v>51.088900000000002</v>
      </c>
      <c r="C53">
        <v>-269.428</v>
      </c>
    </row>
    <row r="54" spans="2:3" x14ac:dyDescent="0.3">
      <c r="B54">
        <v>52.119700000000002</v>
      </c>
      <c r="C54">
        <v>-271.39600000000002</v>
      </c>
    </row>
    <row r="55" spans="2:3" x14ac:dyDescent="0.3">
      <c r="B55">
        <v>53.133800000000001</v>
      </c>
      <c r="C55">
        <v>-263.27100000000002</v>
      </c>
    </row>
    <row r="56" spans="2:3" x14ac:dyDescent="0.3">
      <c r="B56">
        <v>54.1646</v>
      </c>
      <c r="C56">
        <v>-262.459</v>
      </c>
    </row>
    <row r="57" spans="2:3" x14ac:dyDescent="0.3">
      <c r="B57">
        <v>55.178699999999999</v>
      </c>
      <c r="C57">
        <v>-255.86600000000001</v>
      </c>
    </row>
    <row r="58" spans="2:3" x14ac:dyDescent="0.3">
      <c r="B58">
        <v>56.192799999999998</v>
      </c>
      <c r="C58">
        <v>-252.553</v>
      </c>
    </row>
    <row r="59" spans="2:3" x14ac:dyDescent="0.3">
      <c r="B59">
        <v>57.207000000000001</v>
      </c>
      <c r="C59">
        <v>-251.71</v>
      </c>
    </row>
    <row r="60" spans="2:3" x14ac:dyDescent="0.3">
      <c r="B60">
        <v>58.2211</v>
      </c>
      <c r="C60">
        <v>-252.178</v>
      </c>
    </row>
    <row r="61" spans="2:3" x14ac:dyDescent="0.3">
      <c r="B61">
        <v>59.251800000000003</v>
      </c>
      <c r="C61">
        <v>-247.084</v>
      </c>
    </row>
    <row r="62" spans="2:3" x14ac:dyDescent="0.3">
      <c r="B62">
        <v>60.265999999999998</v>
      </c>
      <c r="C62">
        <v>-250.11500000000001</v>
      </c>
    </row>
    <row r="63" spans="2:3" x14ac:dyDescent="0.3">
      <c r="B63">
        <v>61.296700000000001</v>
      </c>
      <c r="C63">
        <v>-241.334</v>
      </c>
    </row>
    <row r="64" spans="2:3" x14ac:dyDescent="0.3">
      <c r="B64">
        <v>62.327500000000001</v>
      </c>
      <c r="C64">
        <v>-240.303</v>
      </c>
    </row>
    <row r="65" spans="2:3" x14ac:dyDescent="0.3">
      <c r="B65">
        <v>63.358199999999997</v>
      </c>
      <c r="C65">
        <v>-235.334</v>
      </c>
    </row>
    <row r="66" spans="2:3" x14ac:dyDescent="0.3">
      <c r="B66">
        <v>64.372399999999999</v>
      </c>
      <c r="C66">
        <v>-232.584</v>
      </c>
    </row>
    <row r="67" spans="2:3" x14ac:dyDescent="0.3">
      <c r="B67">
        <v>65.386499999999998</v>
      </c>
      <c r="C67">
        <v>-228.334</v>
      </c>
    </row>
    <row r="68" spans="2:3" x14ac:dyDescent="0.3">
      <c r="B68">
        <v>66.400599999999997</v>
      </c>
      <c r="C68">
        <v>-228.11500000000001</v>
      </c>
    </row>
    <row r="69" spans="2:3" x14ac:dyDescent="0.3">
      <c r="B69">
        <v>67.431399999999996</v>
      </c>
      <c r="C69">
        <v>-226.02</v>
      </c>
    </row>
    <row r="70" spans="2:3" x14ac:dyDescent="0.3">
      <c r="B70">
        <v>68.462100000000007</v>
      </c>
      <c r="C70">
        <v>-221.803</v>
      </c>
    </row>
    <row r="71" spans="2:3" x14ac:dyDescent="0.3">
      <c r="B71">
        <v>69.492900000000006</v>
      </c>
      <c r="C71">
        <v>-222.77199999999999</v>
      </c>
    </row>
    <row r="72" spans="2:3" x14ac:dyDescent="0.3">
      <c r="B72">
        <v>70.523700000000005</v>
      </c>
      <c r="C72">
        <v>-214.584</v>
      </c>
    </row>
    <row r="73" spans="2:3" x14ac:dyDescent="0.3">
      <c r="B73">
        <v>71.554400000000001</v>
      </c>
      <c r="C73">
        <v>-209.553</v>
      </c>
    </row>
    <row r="74" spans="2:3" x14ac:dyDescent="0.3">
      <c r="B74">
        <v>72.5685</v>
      </c>
      <c r="C74">
        <v>-207.74100000000001</v>
      </c>
    </row>
    <row r="75" spans="2:3" x14ac:dyDescent="0.3">
      <c r="B75">
        <v>73.582700000000003</v>
      </c>
      <c r="C75">
        <v>-204.959</v>
      </c>
    </row>
    <row r="76" spans="2:3" x14ac:dyDescent="0.3">
      <c r="B76">
        <v>74.596800000000002</v>
      </c>
      <c r="C76">
        <v>-198.24</v>
      </c>
    </row>
    <row r="77" spans="2:3" x14ac:dyDescent="0.3">
      <c r="B77">
        <v>75.610900000000001</v>
      </c>
      <c r="C77">
        <v>-198.803</v>
      </c>
    </row>
    <row r="78" spans="2:3" x14ac:dyDescent="0.3">
      <c r="B78">
        <v>76.6417</v>
      </c>
      <c r="C78">
        <v>-195.864</v>
      </c>
    </row>
    <row r="79" spans="2:3" x14ac:dyDescent="0.3">
      <c r="B79">
        <v>77.672499999999999</v>
      </c>
      <c r="C79">
        <v>-193.52099999999999</v>
      </c>
    </row>
    <row r="80" spans="2:3" x14ac:dyDescent="0.3">
      <c r="B80">
        <v>78.703199999999995</v>
      </c>
      <c r="C80">
        <v>-188.52099999999999</v>
      </c>
    </row>
    <row r="81" spans="2:3" x14ac:dyDescent="0.3">
      <c r="B81">
        <v>79.733999999999995</v>
      </c>
      <c r="C81">
        <v>-183.55199999999999</v>
      </c>
    </row>
    <row r="82" spans="2:3" x14ac:dyDescent="0.3">
      <c r="B82">
        <v>80.764700000000005</v>
      </c>
      <c r="C82">
        <v>-181.61600000000001</v>
      </c>
    </row>
    <row r="83" spans="2:3" x14ac:dyDescent="0.3">
      <c r="B83">
        <v>81.778899999999993</v>
      </c>
      <c r="C83">
        <v>-180.89699999999999</v>
      </c>
    </row>
    <row r="84" spans="2:3" x14ac:dyDescent="0.3">
      <c r="B84">
        <v>82.793000000000006</v>
      </c>
      <c r="C84">
        <v>-176.02099999999999</v>
      </c>
    </row>
    <row r="85" spans="2:3" x14ac:dyDescent="0.3">
      <c r="B85">
        <v>83.807100000000005</v>
      </c>
      <c r="C85">
        <v>-175.36600000000001</v>
      </c>
    </row>
    <row r="86" spans="2:3" x14ac:dyDescent="0.3">
      <c r="B86">
        <v>84.854500000000002</v>
      </c>
      <c r="C86">
        <v>-169.739</v>
      </c>
    </row>
    <row r="87" spans="2:3" x14ac:dyDescent="0.3">
      <c r="B87">
        <v>85.885300000000001</v>
      </c>
      <c r="C87">
        <v>-165.49100000000001</v>
      </c>
    </row>
    <row r="88" spans="2:3" x14ac:dyDescent="0.3">
      <c r="B88">
        <v>86.915999999999997</v>
      </c>
      <c r="C88">
        <v>-163.053</v>
      </c>
    </row>
    <row r="89" spans="2:3" x14ac:dyDescent="0.3">
      <c r="B89">
        <v>87.946799999999996</v>
      </c>
      <c r="C89">
        <v>-160.74</v>
      </c>
    </row>
    <row r="90" spans="2:3" x14ac:dyDescent="0.3">
      <c r="B90">
        <v>88.960899999999995</v>
      </c>
      <c r="C90">
        <v>-161.053</v>
      </c>
    </row>
    <row r="91" spans="2:3" x14ac:dyDescent="0.3">
      <c r="B91">
        <v>89.974999999999994</v>
      </c>
      <c r="C91">
        <v>-158.178</v>
      </c>
    </row>
    <row r="92" spans="2:3" x14ac:dyDescent="0.3">
      <c r="B92">
        <v>90.989199999999997</v>
      </c>
      <c r="C92">
        <v>-154.71100000000001</v>
      </c>
    </row>
    <row r="93" spans="2:3" x14ac:dyDescent="0.3">
      <c r="B93">
        <v>92.003299999999996</v>
      </c>
      <c r="C93">
        <v>-152.61500000000001</v>
      </c>
    </row>
    <row r="94" spans="2:3" x14ac:dyDescent="0.3">
      <c r="B94">
        <v>93.017399999999995</v>
      </c>
      <c r="C94">
        <v>-153.709</v>
      </c>
    </row>
    <row r="95" spans="2:3" x14ac:dyDescent="0.3">
      <c r="B95">
        <v>94.031599999999997</v>
      </c>
      <c r="C95">
        <v>-147.77199999999999</v>
      </c>
    </row>
    <row r="96" spans="2:3" x14ac:dyDescent="0.3">
      <c r="B96">
        <v>95.062299999999993</v>
      </c>
      <c r="C96">
        <v>-146.209</v>
      </c>
    </row>
    <row r="97" spans="2:3" x14ac:dyDescent="0.3">
      <c r="B97">
        <v>96.093100000000007</v>
      </c>
      <c r="C97">
        <v>-138.89599999999999</v>
      </c>
    </row>
    <row r="98" spans="2:3" x14ac:dyDescent="0.3">
      <c r="B98">
        <v>97.123800000000003</v>
      </c>
      <c r="C98">
        <v>-140.64699999999999</v>
      </c>
    </row>
    <row r="99" spans="2:3" x14ac:dyDescent="0.3">
      <c r="B99">
        <v>98.138000000000005</v>
      </c>
      <c r="C99">
        <v>-139.928</v>
      </c>
    </row>
    <row r="100" spans="2:3" x14ac:dyDescent="0.3">
      <c r="B100">
        <v>99.168700000000001</v>
      </c>
      <c r="C100">
        <v>-137.678</v>
      </c>
    </row>
    <row r="101" spans="2:3" x14ac:dyDescent="0.3">
      <c r="B101">
        <v>100.18300000000001</v>
      </c>
      <c r="C101">
        <v>-131.64599999999999</v>
      </c>
    </row>
    <row r="102" spans="2:3" x14ac:dyDescent="0.3">
      <c r="B102">
        <v>101.197</v>
      </c>
      <c r="C102">
        <v>-133.114</v>
      </c>
    </row>
    <row r="103" spans="2:3" x14ac:dyDescent="0.3">
      <c r="B103">
        <v>102.22799999999999</v>
      </c>
      <c r="C103">
        <v>-128.303</v>
      </c>
    </row>
    <row r="104" spans="2:3" x14ac:dyDescent="0.3">
      <c r="B104">
        <v>103.258</v>
      </c>
      <c r="C104">
        <v>-130.864</v>
      </c>
    </row>
    <row r="105" spans="2:3" x14ac:dyDescent="0.3">
      <c r="B105">
        <v>104.289</v>
      </c>
      <c r="C105">
        <v>-126.271</v>
      </c>
    </row>
    <row r="106" spans="2:3" x14ac:dyDescent="0.3">
      <c r="B106">
        <v>105.32</v>
      </c>
      <c r="C106">
        <v>-123.364</v>
      </c>
    </row>
    <row r="107" spans="2:3" x14ac:dyDescent="0.3">
      <c r="B107">
        <v>106.334</v>
      </c>
      <c r="C107">
        <v>-126.24</v>
      </c>
    </row>
    <row r="108" spans="2:3" x14ac:dyDescent="0.3">
      <c r="B108">
        <v>107.36499999999999</v>
      </c>
      <c r="C108">
        <v>-118.89700000000001</v>
      </c>
    </row>
    <row r="109" spans="2:3" x14ac:dyDescent="0.3">
      <c r="B109">
        <v>108.379</v>
      </c>
      <c r="C109">
        <v>-121.39700000000001</v>
      </c>
    </row>
    <row r="110" spans="2:3" x14ac:dyDescent="0.3">
      <c r="B110">
        <v>109.393</v>
      </c>
      <c r="C110">
        <v>-115.709</v>
      </c>
    </row>
    <row r="111" spans="2:3" x14ac:dyDescent="0.3">
      <c r="B111">
        <v>110.42400000000001</v>
      </c>
      <c r="C111">
        <v>-111.054</v>
      </c>
    </row>
    <row r="112" spans="2:3" x14ac:dyDescent="0.3">
      <c r="B112">
        <v>111.455</v>
      </c>
      <c r="C112">
        <v>-115.209</v>
      </c>
    </row>
    <row r="113" spans="2:3" x14ac:dyDescent="0.3">
      <c r="B113">
        <v>112.485</v>
      </c>
      <c r="C113">
        <v>-111.241</v>
      </c>
    </row>
    <row r="114" spans="2:3" x14ac:dyDescent="0.3">
      <c r="B114">
        <v>113.51600000000001</v>
      </c>
      <c r="C114">
        <v>-111.178</v>
      </c>
    </row>
    <row r="115" spans="2:3" x14ac:dyDescent="0.3">
      <c r="B115">
        <v>114.53</v>
      </c>
      <c r="C115">
        <v>-107.554</v>
      </c>
    </row>
    <row r="116" spans="2:3" x14ac:dyDescent="0.3">
      <c r="B116">
        <v>115.544</v>
      </c>
      <c r="C116">
        <v>-108.14700000000001</v>
      </c>
    </row>
    <row r="117" spans="2:3" x14ac:dyDescent="0.3">
      <c r="B117">
        <v>116.559</v>
      </c>
      <c r="C117">
        <v>-108.11499999999999</v>
      </c>
    </row>
    <row r="118" spans="2:3" x14ac:dyDescent="0.3">
      <c r="B118">
        <v>117.57299999999999</v>
      </c>
      <c r="C118">
        <v>-103.27200000000001</v>
      </c>
    </row>
    <row r="119" spans="2:3" x14ac:dyDescent="0.3">
      <c r="B119">
        <v>118.60299999999999</v>
      </c>
      <c r="C119">
        <v>-103.771</v>
      </c>
    </row>
    <row r="120" spans="2:3" x14ac:dyDescent="0.3">
      <c r="B120">
        <v>119.634</v>
      </c>
      <c r="C120">
        <v>-101.114</v>
      </c>
    </row>
    <row r="121" spans="2:3" x14ac:dyDescent="0.3">
      <c r="B121">
        <v>120.66500000000001</v>
      </c>
      <c r="C121">
        <v>-100.053</v>
      </c>
    </row>
    <row r="122" spans="2:3" x14ac:dyDescent="0.3">
      <c r="B122">
        <v>121.696</v>
      </c>
      <c r="C122">
        <v>-100.709</v>
      </c>
    </row>
    <row r="123" spans="2:3" x14ac:dyDescent="0.3">
      <c r="B123">
        <v>122.726</v>
      </c>
      <c r="C123">
        <v>-100.42700000000001</v>
      </c>
    </row>
    <row r="124" spans="2:3" x14ac:dyDescent="0.3">
      <c r="B124">
        <v>123.741</v>
      </c>
      <c r="C124">
        <v>-97.551500000000004</v>
      </c>
    </row>
    <row r="125" spans="2:3" x14ac:dyDescent="0.3">
      <c r="B125">
        <v>124.771</v>
      </c>
      <c r="C125">
        <v>-95.364599999999996</v>
      </c>
    </row>
    <row r="126" spans="2:3" x14ac:dyDescent="0.3">
      <c r="B126">
        <v>125.786</v>
      </c>
      <c r="C126">
        <v>-94.582800000000006</v>
      </c>
    </row>
    <row r="127" spans="2:3" x14ac:dyDescent="0.3">
      <c r="B127">
        <v>126.8</v>
      </c>
      <c r="C127">
        <v>-93.7089</v>
      </c>
    </row>
    <row r="128" spans="2:3" x14ac:dyDescent="0.3">
      <c r="B128">
        <v>127.83</v>
      </c>
      <c r="C128">
        <v>-91.927700000000002</v>
      </c>
    </row>
    <row r="129" spans="2:3" x14ac:dyDescent="0.3">
      <c r="B129">
        <v>128.86099999999999</v>
      </c>
      <c r="C129">
        <v>-89.960400000000007</v>
      </c>
    </row>
    <row r="130" spans="2:3" x14ac:dyDescent="0.3">
      <c r="B130">
        <v>129.892</v>
      </c>
      <c r="C130">
        <v>-90.740200000000002</v>
      </c>
    </row>
    <row r="131" spans="2:3" x14ac:dyDescent="0.3">
      <c r="B131">
        <v>130.923</v>
      </c>
      <c r="C131">
        <v>-89.991699999999994</v>
      </c>
    </row>
    <row r="132" spans="2:3" x14ac:dyDescent="0.3">
      <c r="B132">
        <v>131.953</v>
      </c>
      <c r="C132">
        <v>-88.958100000000002</v>
      </c>
    </row>
    <row r="133" spans="2:3" x14ac:dyDescent="0.3">
      <c r="B133">
        <v>132.96799999999999</v>
      </c>
      <c r="C133">
        <v>-88.584599999999995</v>
      </c>
    </row>
    <row r="134" spans="2:3" x14ac:dyDescent="0.3">
      <c r="B134">
        <v>133.982</v>
      </c>
      <c r="C134">
        <v>-89.489800000000002</v>
      </c>
    </row>
    <row r="135" spans="2:3" x14ac:dyDescent="0.3">
      <c r="B135">
        <v>134.99600000000001</v>
      </c>
      <c r="C135">
        <v>-85.522000000000006</v>
      </c>
    </row>
    <row r="136" spans="2:3" x14ac:dyDescent="0.3">
      <c r="B136">
        <v>136.02699999999999</v>
      </c>
      <c r="C136">
        <v>-86.084000000000003</v>
      </c>
    </row>
    <row r="137" spans="2:3" x14ac:dyDescent="0.3">
      <c r="B137">
        <v>137.05699999999999</v>
      </c>
      <c r="C137">
        <v>-86.739599999999996</v>
      </c>
    </row>
    <row r="138" spans="2:3" x14ac:dyDescent="0.3">
      <c r="B138">
        <v>138.071</v>
      </c>
      <c r="C138">
        <v>-83.334800000000001</v>
      </c>
    </row>
    <row r="139" spans="2:3" x14ac:dyDescent="0.3">
      <c r="B139">
        <v>139.102</v>
      </c>
      <c r="C139">
        <v>-80.833799999999997</v>
      </c>
    </row>
    <row r="140" spans="2:3" x14ac:dyDescent="0.3">
      <c r="B140">
        <v>140.11600000000001</v>
      </c>
      <c r="C140">
        <v>-84.894499999999994</v>
      </c>
    </row>
    <row r="141" spans="2:3" x14ac:dyDescent="0.3">
      <c r="B141">
        <v>141.13</v>
      </c>
      <c r="C141">
        <v>-83.677999999999997</v>
      </c>
    </row>
    <row r="142" spans="2:3" x14ac:dyDescent="0.3">
      <c r="B142">
        <v>142.14500000000001</v>
      </c>
      <c r="C142">
        <v>-83.271600000000007</v>
      </c>
    </row>
    <row r="143" spans="2:3" x14ac:dyDescent="0.3">
      <c r="B143">
        <v>143.15899999999999</v>
      </c>
      <c r="C143">
        <v>-81.928299999999993</v>
      </c>
    </row>
    <row r="144" spans="2:3" x14ac:dyDescent="0.3">
      <c r="B144">
        <v>144.173</v>
      </c>
      <c r="C144">
        <v>-83.552800000000005</v>
      </c>
    </row>
    <row r="145" spans="2:3" x14ac:dyDescent="0.3">
      <c r="B145">
        <v>145.20400000000001</v>
      </c>
      <c r="C145">
        <v>-84.145799999999994</v>
      </c>
    </row>
    <row r="146" spans="2:3" x14ac:dyDescent="0.3">
      <c r="B146">
        <v>146.23400000000001</v>
      </c>
      <c r="C146">
        <v>-84.458399999999997</v>
      </c>
    </row>
    <row r="147" spans="2:3" x14ac:dyDescent="0.3">
      <c r="B147">
        <v>147.26499999999999</v>
      </c>
      <c r="C147">
        <v>-81.051500000000004</v>
      </c>
    </row>
    <row r="148" spans="2:3" x14ac:dyDescent="0.3">
      <c r="B148">
        <v>148.29599999999999</v>
      </c>
      <c r="C148">
        <v>-80.927800000000005</v>
      </c>
    </row>
    <row r="149" spans="2:3" x14ac:dyDescent="0.3">
      <c r="B149">
        <v>149.31</v>
      </c>
      <c r="C149">
        <v>-78.647099999999995</v>
      </c>
    </row>
    <row r="150" spans="2:3" x14ac:dyDescent="0.3">
      <c r="B150">
        <v>150.34100000000001</v>
      </c>
      <c r="C150">
        <v>-81.178200000000004</v>
      </c>
    </row>
    <row r="151" spans="2:3" x14ac:dyDescent="0.3">
      <c r="B151">
        <v>151.35499999999999</v>
      </c>
      <c r="C151">
        <v>-79.020399999999995</v>
      </c>
    </row>
    <row r="152" spans="2:3" x14ac:dyDescent="0.3">
      <c r="B152">
        <v>152.369</v>
      </c>
      <c r="C152">
        <v>-77.581599999999995</v>
      </c>
    </row>
    <row r="153" spans="2:3" x14ac:dyDescent="0.3">
      <c r="B153">
        <v>153.4</v>
      </c>
      <c r="C153">
        <v>-79.802400000000006</v>
      </c>
    </row>
    <row r="154" spans="2:3" x14ac:dyDescent="0.3">
      <c r="B154">
        <v>154.41399999999999</v>
      </c>
      <c r="C154">
        <v>-76.427199999999999</v>
      </c>
    </row>
    <row r="155" spans="2:3" x14ac:dyDescent="0.3">
      <c r="B155">
        <v>155.44499999999999</v>
      </c>
      <c r="C155">
        <v>-77.146799999999999</v>
      </c>
    </row>
    <row r="156" spans="2:3" x14ac:dyDescent="0.3">
      <c r="B156">
        <v>156.47499999999999</v>
      </c>
      <c r="C156">
        <v>-78.957099999999997</v>
      </c>
    </row>
    <row r="157" spans="2:3" x14ac:dyDescent="0.3">
      <c r="B157">
        <v>157.49</v>
      </c>
      <c r="C157">
        <v>-76.490099999999998</v>
      </c>
    </row>
    <row r="158" spans="2:3" x14ac:dyDescent="0.3">
      <c r="B158">
        <v>158.50399999999999</v>
      </c>
      <c r="C158">
        <v>-78.114699999999999</v>
      </c>
    </row>
    <row r="159" spans="2:3" x14ac:dyDescent="0.3">
      <c r="B159">
        <v>159.518</v>
      </c>
      <c r="C159">
        <v>-75.084500000000006</v>
      </c>
    </row>
    <row r="160" spans="2:3" x14ac:dyDescent="0.3">
      <c r="B160">
        <v>160.53200000000001</v>
      </c>
      <c r="C160">
        <v>-78.053700000000006</v>
      </c>
    </row>
    <row r="161" spans="2:3" x14ac:dyDescent="0.3">
      <c r="B161">
        <v>161.54599999999999</v>
      </c>
      <c r="C161">
        <v>-75.772199999999998</v>
      </c>
    </row>
    <row r="162" spans="2:3" x14ac:dyDescent="0.3">
      <c r="B162">
        <v>162.577</v>
      </c>
      <c r="C162">
        <v>-75.9285</v>
      </c>
    </row>
    <row r="163" spans="2:3" x14ac:dyDescent="0.3">
      <c r="B163">
        <v>163.59100000000001</v>
      </c>
      <c r="C163">
        <v>-77.8035</v>
      </c>
    </row>
    <row r="164" spans="2:3" x14ac:dyDescent="0.3">
      <c r="B164">
        <v>164.62200000000001</v>
      </c>
      <c r="C164">
        <v>-79.863399999999999</v>
      </c>
    </row>
    <row r="165" spans="2:3" x14ac:dyDescent="0.3">
      <c r="B165">
        <v>165.65299999999999</v>
      </c>
      <c r="C165">
        <v>-81.425200000000004</v>
      </c>
    </row>
    <row r="166" spans="2:3" x14ac:dyDescent="0.3">
      <c r="B166">
        <v>166.667</v>
      </c>
      <c r="C166">
        <v>-77.865899999999996</v>
      </c>
    </row>
    <row r="167" spans="2:3" x14ac:dyDescent="0.3">
      <c r="B167">
        <v>167.68100000000001</v>
      </c>
      <c r="C167">
        <v>-80.239999999999995</v>
      </c>
    </row>
    <row r="168" spans="2:3" x14ac:dyDescent="0.3">
      <c r="B168">
        <v>168.69499999999999</v>
      </c>
      <c r="C168">
        <v>-77.615799999999993</v>
      </c>
    </row>
    <row r="169" spans="2:3" x14ac:dyDescent="0.3">
      <c r="B169">
        <v>169.709</v>
      </c>
      <c r="C169">
        <v>-83.050399999999996</v>
      </c>
    </row>
    <row r="170" spans="2:3" x14ac:dyDescent="0.3">
      <c r="B170">
        <v>170.74</v>
      </c>
      <c r="C170">
        <v>-81.458200000000005</v>
      </c>
    </row>
    <row r="171" spans="2:3" x14ac:dyDescent="0.3">
      <c r="B171">
        <v>171.77099999999999</v>
      </c>
      <c r="C171">
        <v>-80.239999999999995</v>
      </c>
    </row>
    <row r="172" spans="2:3" x14ac:dyDescent="0.3">
      <c r="B172">
        <v>172.785</v>
      </c>
      <c r="C172">
        <v>-80.395499999999998</v>
      </c>
    </row>
    <row r="173" spans="2:3" x14ac:dyDescent="0.3">
      <c r="B173">
        <v>173.815</v>
      </c>
      <c r="C173">
        <v>-82.085800000000006</v>
      </c>
    </row>
    <row r="174" spans="2:3" x14ac:dyDescent="0.3">
      <c r="B174">
        <v>174.83</v>
      </c>
      <c r="C174">
        <v>-78.584400000000002</v>
      </c>
    </row>
    <row r="175" spans="2:3" x14ac:dyDescent="0.3">
      <c r="B175">
        <v>175.84399999999999</v>
      </c>
      <c r="C175">
        <v>-83.021600000000007</v>
      </c>
    </row>
    <row r="176" spans="2:3" x14ac:dyDescent="0.3">
      <c r="B176">
        <v>176.874</v>
      </c>
      <c r="C176">
        <v>-79.645499999999998</v>
      </c>
    </row>
    <row r="177" spans="2:3" x14ac:dyDescent="0.3">
      <c r="B177">
        <v>177.88900000000001</v>
      </c>
      <c r="C177">
        <v>-80.552899999999994</v>
      </c>
    </row>
    <row r="178" spans="2:3" x14ac:dyDescent="0.3">
      <c r="B178">
        <v>178.91900000000001</v>
      </c>
      <c r="C178">
        <v>-81.709000000000003</v>
      </c>
    </row>
    <row r="179" spans="2:3" x14ac:dyDescent="0.3">
      <c r="B179">
        <v>179.95</v>
      </c>
      <c r="C179">
        <v>-81.083299999999994</v>
      </c>
    </row>
    <row r="180" spans="2:3" x14ac:dyDescent="0.3">
      <c r="B180">
        <v>180.98099999999999</v>
      </c>
      <c r="C180">
        <v>-83.020499999999998</v>
      </c>
    </row>
    <row r="181" spans="2:3" x14ac:dyDescent="0.3">
      <c r="B181">
        <v>182.012</v>
      </c>
      <c r="C181">
        <v>-84.146000000000001</v>
      </c>
    </row>
    <row r="182" spans="2:3" x14ac:dyDescent="0.3">
      <c r="B182">
        <v>183.042</v>
      </c>
      <c r="C182">
        <v>-83.833600000000004</v>
      </c>
    </row>
    <row r="183" spans="2:3" x14ac:dyDescent="0.3">
      <c r="B183">
        <v>184.05600000000001</v>
      </c>
      <c r="C183">
        <v>-84.271799999999999</v>
      </c>
    </row>
    <row r="184" spans="2:3" x14ac:dyDescent="0.3">
      <c r="B184">
        <v>185.071</v>
      </c>
      <c r="C184">
        <v>-85.146799999999999</v>
      </c>
    </row>
    <row r="185" spans="2:3" x14ac:dyDescent="0.3">
      <c r="B185">
        <v>186.08500000000001</v>
      </c>
      <c r="C185">
        <v>-87.615399999999994</v>
      </c>
    </row>
    <row r="186" spans="2:3" x14ac:dyDescent="0.3">
      <c r="B186">
        <v>187.09899999999999</v>
      </c>
      <c r="C186">
        <v>-85.210099999999997</v>
      </c>
    </row>
    <row r="187" spans="2:3" x14ac:dyDescent="0.3">
      <c r="B187">
        <v>188.113</v>
      </c>
      <c r="C187">
        <v>-89.771699999999996</v>
      </c>
    </row>
    <row r="188" spans="2:3" x14ac:dyDescent="0.3">
      <c r="B188">
        <v>189.14400000000001</v>
      </c>
      <c r="C188">
        <v>-87.4923</v>
      </c>
    </row>
    <row r="189" spans="2:3" x14ac:dyDescent="0.3">
      <c r="B189">
        <v>190.17500000000001</v>
      </c>
      <c r="C189">
        <v>-89.396500000000003</v>
      </c>
    </row>
    <row r="190" spans="2:3" x14ac:dyDescent="0.3">
      <c r="B190">
        <v>191.20500000000001</v>
      </c>
      <c r="C190">
        <v>-89.895499999999998</v>
      </c>
    </row>
    <row r="191" spans="2:3" x14ac:dyDescent="0.3">
      <c r="B191">
        <v>192.21899999999999</v>
      </c>
      <c r="C191">
        <v>-87.927599999999998</v>
      </c>
    </row>
    <row r="192" spans="2:3" x14ac:dyDescent="0.3">
      <c r="B192">
        <v>193.23400000000001</v>
      </c>
      <c r="C192">
        <v>-91.864099999999993</v>
      </c>
    </row>
    <row r="193" spans="2:3" x14ac:dyDescent="0.3">
      <c r="B193">
        <v>194.24799999999999</v>
      </c>
      <c r="C193">
        <v>-92.802499999999995</v>
      </c>
    </row>
    <row r="194" spans="2:3" x14ac:dyDescent="0.3">
      <c r="B194">
        <v>195.262</v>
      </c>
      <c r="C194">
        <v>-99.208299999999994</v>
      </c>
    </row>
    <row r="195" spans="2:3" x14ac:dyDescent="0.3">
      <c r="B195">
        <v>196.29300000000001</v>
      </c>
      <c r="C195">
        <v>-94.303100000000001</v>
      </c>
    </row>
    <row r="196" spans="2:3" x14ac:dyDescent="0.3">
      <c r="B196">
        <v>197.32300000000001</v>
      </c>
      <c r="C196">
        <v>-95.864800000000002</v>
      </c>
    </row>
    <row r="197" spans="2:3" x14ac:dyDescent="0.3">
      <c r="B197">
        <v>198.35400000000001</v>
      </c>
      <c r="C197">
        <v>-97.646900000000002</v>
      </c>
    </row>
    <row r="198" spans="2:3" x14ac:dyDescent="0.3">
      <c r="B198">
        <v>199.38499999999999</v>
      </c>
      <c r="C198">
        <v>-95.772300000000001</v>
      </c>
    </row>
    <row r="199" spans="2:3" x14ac:dyDescent="0.3">
      <c r="B199">
        <v>200.399</v>
      </c>
      <c r="C199">
        <v>-100.02</v>
      </c>
    </row>
    <row r="200" spans="2:3" x14ac:dyDescent="0.3">
      <c r="B200">
        <v>201.43</v>
      </c>
      <c r="C200">
        <v>-97.585700000000003</v>
      </c>
    </row>
    <row r="201" spans="2:3" x14ac:dyDescent="0.3">
      <c r="B201">
        <v>202.44399999999999</v>
      </c>
      <c r="C201">
        <v>-98.5197</v>
      </c>
    </row>
    <row r="202" spans="2:3" x14ac:dyDescent="0.3">
      <c r="B202">
        <v>203.458</v>
      </c>
      <c r="C202">
        <v>-103.08499999999999</v>
      </c>
    </row>
    <row r="203" spans="2:3" x14ac:dyDescent="0.3">
      <c r="B203">
        <v>204.47200000000001</v>
      </c>
      <c r="C203">
        <v>-101.864</v>
      </c>
    </row>
    <row r="204" spans="2:3" x14ac:dyDescent="0.3">
      <c r="B204">
        <v>205.50299999999999</v>
      </c>
      <c r="C204">
        <v>-102.991</v>
      </c>
    </row>
    <row r="205" spans="2:3" x14ac:dyDescent="0.3">
      <c r="B205">
        <v>206.53399999999999</v>
      </c>
      <c r="C205">
        <v>-105.02</v>
      </c>
    </row>
    <row r="206" spans="2:3" x14ac:dyDescent="0.3">
      <c r="B206">
        <v>207.56399999999999</v>
      </c>
      <c r="C206">
        <v>-105.74</v>
      </c>
    </row>
    <row r="207" spans="2:3" x14ac:dyDescent="0.3">
      <c r="B207">
        <v>208.595</v>
      </c>
      <c r="C207">
        <v>-106.42700000000001</v>
      </c>
    </row>
    <row r="208" spans="2:3" x14ac:dyDescent="0.3">
      <c r="B208">
        <v>209.60900000000001</v>
      </c>
      <c r="C208">
        <v>-108.271</v>
      </c>
    </row>
    <row r="209" spans="2:3" x14ac:dyDescent="0.3">
      <c r="B209">
        <v>210.64</v>
      </c>
      <c r="C209">
        <v>-106.276</v>
      </c>
    </row>
    <row r="210" spans="2:3" x14ac:dyDescent="0.3">
      <c r="B210">
        <v>211.654</v>
      </c>
      <c r="C210">
        <v>-108.867</v>
      </c>
    </row>
    <row r="211" spans="2:3" x14ac:dyDescent="0.3">
      <c r="B211">
        <v>212.66800000000001</v>
      </c>
      <c r="C211">
        <v>-111.99</v>
      </c>
    </row>
    <row r="212" spans="2:3" x14ac:dyDescent="0.3">
      <c r="B212">
        <v>213.68199999999999</v>
      </c>
      <c r="C212">
        <v>-107.836</v>
      </c>
    </row>
    <row r="213" spans="2:3" x14ac:dyDescent="0.3">
      <c r="B213">
        <v>214.71299999999999</v>
      </c>
      <c r="C213">
        <v>-112.89700000000001</v>
      </c>
    </row>
    <row r="214" spans="2:3" x14ac:dyDescent="0.3">
      <c r="B214">
        <v>215.744</v>
      </c>
      <c r="C214">
        <v>-115.676</v>
      </c>
    </row>
    <row r="215" spans="2:3" x14ac:dyDescent="0.3">
      <c r="B215">
        <v>216.77500000000001</v>
      </c>
      <c r="C215">
        <v>-112.992</v>
      </c>
    </row>
    <row r="216" spans="2:3" x14ac:dyDescent="0.3">
      <c r="B216">
        <v>217.78899999999999</v>
      </c>
      <c r="C216">
        <v>-116.89400000000001</v>
      </c>
    </row>
    <row r="217" spans="2:3" x14ac:dyDescent="0.3">
      <c r="B217">
        <v>218.803</v>
      </c>
      <c r="C217">
        <v>-116.83499999999999</v>
      </c>
    </row>
    <row r="218" spans="2:3" x14ac:dyDescent="0.3">
      <c r="B218">
        <v>219.81700000000001</v>
      </c>
      <c r="C218">
        <v>-117.398</v>
      </c>
    </row>
    <row r="219" spans="2:3" x14ac:dyDescent="0.3">
      <c r="B219">
        <v>220.83099999999999</v>
      </c>
      <c r="C219">
        <v>-118.649</v>
      </c>
    </row>
    <row r="220" spans="2:3" x14ac:dyDescent="0.3">
      <c r="B220">
        <v>221.86199999999999</v>
      </c>
      <c r="C220">
        <v>-120.80200000000001</v>
      </c>
    </row>
    <row r="221" spans="2:3" x14ac:dyDescent="0.3">
      <c r="B221">
        <v>222.893</v>
      </c>
      <c r="C221">
        <v>-118.553</v>
      </c>
    </row>
    <row r="222" spans="2:3" x14ac:dyDescent="0.3">
      <c r="B222">
        <v>223.92400000000001</v>
      </c>
      <c r="C222">
        <v>-122.146</v>
      </c>
    </row>
    <row r="223" spans="2:3" x14ac:dyDescent="0.3">
      <c r="B223">
        <v>224.95400000000001</v>
      </c>
      <c r="C223">
        <v>-124.83199999999999</v>
      </c>
    </row>
    <row r="224" spans="2:3" x14ac:dyDescent="0.3">
      <c r="B224">
        <v>225.96799999999999</v>
      </c>
      <c r="C224">
        <v>-125.895</v>
      </c>
    </row>
    <row r="225" spans="2:3" x14ac:dyDescent="0.3">
      <c r="B225">
        <v>226.982</v>
      </c>
      <c r="C225">
        <v>-121.61499999999999</v>
      </c>
    </row>
    <row r="226" spans="2:3" x14ac:dyDescent="0.3">
      <c r="B226">
        <v>227.99700000000001</v>
      </c>
      <c r="C226">
        <v>-129.428</v>
      </c>
    </row>
    <row r="227" spans="2:3" x14ac:dyDescent="0.3">
      <c r="B227">
        <v>229.011</v>
      </c>
      <c r="C227">
        <v>-126.739</v>
      </c>
    </row>
    <row r="228" spans="2:3" x14ac:dyDescent="0.3">
      <c r="B228">
        <v>230.02500000000001</v>
      </c>
      <c r="C228">
        <v>-127.646</v>
      </c>
    </row>
    <row r="229" spans="2:3" x14ac:dyDescent="0.3">
      <c r="B229">
        <v>231.03899999999999</v>
      </c>
      <c r="C229">
        <v>-131.55099999999999</v>
      </c>
    </row>
    <row r="230" spans="2:3" x14ac:dyDescent="0.3">
      <c r="B230">
        <v>232.053</v>
      </c>
      <c r="C230">
        <v>-132.58500000000001</v>
      </c>
    </row>
    <row r="231" spans="2:3" x14ac:dyDescent="0.3">
      <c r="B231">
        <v>233.084</v>
      </c>
      <c r="C231">
        <v>-133.458</v>
      </c>
    </row>
    <row r="232" spans="2:3" x14ac:dyDescent="0.3">
      <c r="B232">
        <v>234.11500000000001</v>
      </c>
      <c r="C232">
        <v>-129.89699999999999</v>
      </c>
    </row>
    <row r="233" spans="2:3" x14ac:dyDescent="0.3">
      <c r="B233">
        <v>235.12899999999999</v>
      </c>
      <c r="C233">
        <v>-134.80199999999999</v>
      </c>
    </row>
    <row r="234" spans="2:3" x14ac:dyDescent="0.3">
      <c r="B234">
        <v>236.143</v>
      </c>
      <c r="C234">
        <v>-137.42699999999999</v>
      </c>
    </row>
    <row r="235" spans="2:3" x14ac:dyDescent="0.3">
      <c r="B235">
        <v>237.15700000000001</v>
      </c>
      <c r="C235">
        <v>-134.64699999999999</v>
      </c>
    </row>
    <row r="236" spans="2:3" x14ac:dyDescent="0.3">
      <c r="B236">
        <v>238.17099999999999</v>
      </c>
      <c r="C236">
        <v>-138.39599999999999</v>
      </c>
    </row>
    <row r="237" spans="2:3" x14ac:dyDescent="0.3">
      <c r="B237">
        <v>239.202</v>
      </c>
      <c r="C237">
        <v>-140.45599999999999</v>
      </c>
    </row>
    <row r="238" spans="2:3" x14ac:dyDescent="0.3">
      <c r="B238">
        <v>240.233</v>
      </c>
      <c r="C238">
        <v>-140.64599999999999</v>
      </c>
    </row>
    <row r="239" spans="2:3" x14ac:dyDescent="0.3">
      <c r="B239">
        <v>241.26300000000001</v>
      </c>
      <c r="C239">
        <v>-139.86600000000001</v>
      </c>
    </row>
    <row r="240" spans="2:3" x14ac:dyDescent="0.3">
      <c r="B240">
        <v>242.29400000000001</v>
      </c>
      <c r="C240">
        <v>-141.99100000000001</v>
      </c>
    </row>
    <row r="241" spans="2:3" x14ac:dyDescent="0.3">
      <c r="B241">
        <v>243.30799999999999</v>
      </c>
      <c r="C241">
        <v>-146.42500000000001</v>
      </c>
    </row>
    <row r="242" spans="2:3" x14ac:dyDescent="0.3">
      <c r="B242">
        <v>244.322</v>
      </c>
      <c r="C242">
        <v>-143.77099999999999</v>
      </c>
    </row>
    <row r="243" spans="2:3" x14ac:dyDescent="0.3">
      <c r="B243">
        <v>245.33699999999999</v>
      </c>
      <c r="C243">
        <v>-145.273</v>
      </c>
    </row>
    <row r="244" spans="2:3" x14ac:dyDescent="0.3">
      <c r="B244">
        <v>246.351</v>
      </c>
      <c r="C244">
        <v>-144.834</v>
      </c>
    </row>
    <row r="245" spans="2:3" x14ac:dyDescent="0.3">
      <c r="B245">
        <v>247.36500000000001</v>
      </c>
      <c r="C245">
        <v>-147.083</v>
      </c>
    </row>
    <row r="246" spans="2:3" x14ac:dyDescent="0.3">
      <c r="B246">
        <v>248.39599999999999</v>
      </c>
      <c r="C246">
        <v>-148.67500000000001</v>
      </c>
    </row>
    <row r="247" spans="2:3" x14ac:dyDescent="0.3">
      <c r="B247">
        <v>249.42599999999999</v>
      </c>
      <c r="C247">
        <v>-146.678</v>
      </c>
    </row>
    <row r="248" spans="2:3" x14ac:dyDescent="0.3">
      <c r="B248">
        <v>250.45699999999999</v>
      </c>
      <c r="C248">
        <v>-147.458</v>
      </c>
    </row>
    <row r="249" spans="2:3" x14ac:dyDescent="0.3">
      <c r="B249">
        <v>251.488</v>
      </c>
      <c r="C249">
        <v>-148.96</v>
      </c>
    </row>
    <row r="250" spans="2:3" x14ac:dyDescent="0.3">
      <c r="B250">
        <v>252.50200000000001</v>
      </c>
      <c r="C250">
        <v>-148.58500000000001</v>
      </c>
    </row>
    <row r="251" spans="2:3" x14ac:dyDescent="0.3">
      <c r="B251">
        <v>253.51599999999999</v>
      </c>
      <c r="C251">
        <v>-153.989</v>
      </c>
    </row>
    <row r="252" spans="2:3" x14ac:dyDescent="0.3">
      <c r="B252">
        <v>254.53</v>
      </c>
      <c r="C252">
        <v>-156.99</v>
      </c>
    </row>
    <row r="253" spans="2:3" x14ac:dyDescent="0.3">
      <c r="B253">
        <v>255.54400000000001</v>
      </c>
      <c r="C253">
        <v>-153.86500000000001</v>
      </c>
    </row>
    <row r="254" spans="2:3" x14ac:dyDescent="0.3">
      <c r="B254">
        <v>256.57499999999999</v>
      </c>
      <c r="C254">
        <v>-155.02199999999999</v>
      </c>
    </row>
    <row r="255" spans="2:3" x14ac:dyDescent="0.3">
      <c r="B255">
        <v>257.60599999999999</v>
      </c>
      <c r="C255">
        <v>-154.958</v>
      </c>
    </row>
    <row r="256" spans="2:3" x14ac:dyDescent="0.3">
      <c r="B256">
        <v>258.637</v>
      </c>
      <c r="C256">
        <v>-160.893</v>
      </c>
    </row>
    <row r="257" spans="2:3" x14ac:dyDescent="0.3">
      <c r="B257">
        <v>259.66699999999997</v>
      </c>
      <c r="C257">
        <v>-157.39599999999999</v>
      </c>
    </row>
    <row r="258" spans="2:3" x14ac:dyDescent="0.3">
      <c r="B258">
        <v>260.68200000000002</v>
      </c>
      <c r="C258">
        <v>-159.02199999999999</v>
      </c>
    </row>
    <row r="259" spans="2:3" x14ac:dyDescent="0.3">
      <c r="B259">
        <v>261.69600000000003</v>
      </c>
      <c r="C259">
        <v>-158.80199999999999</v>
      </c>
    </row>
    <row r="260" spans="2:3" x14ac:dyDescent="0.3">
      <c r="B260">
        <v>262.70999999999998</v>
      </c>
      <c r="C260">
        <v>-162.679</v>
      </c>
    </row>
    <row r="261" spans="2:3" x14ac:dyDescent="0.3">
      <c r="B261">
        <v>263.72399999999999</v>
      </c>
      <c r="C261">
        <v>-165.55199999999999</v>
      </c>
    </row>
    <row r="262" spans="2:3" x14ac:dyDescent="0.3">
      <c r="B262">
        <v>264.755</v>
      </c>
      <c r="C262">
        <v>-168.86199999999999</v>
      </c>
    </row>
    <row r="263" spans="2:3" x14ac:dyDescent="0.3">
      <c r="B263">
        <v>265.786</v>
      </c>
      <c r="C263">
        <v>-164.459</v>
      </c>
    </row>
    <row r="264" spans="2:3" x14ac:dyDescent="0.3">
      <c r="B264">
        <v>266.81599999999997</v>
      </c>
      <c r="C264">
        <v>-165.24</v>
      </c>
    </row>
    <row r="265" spans="2:3" x14ac:dyDescent="0.3">
      <c r="B265">
        <v>267.84699999999998</v>
      </c>
      <c r="C265">
        <v>-165.30199999999999</v>
      </c>
    </row>
    <row r="266" spans="2:3" x14ac:dyDescent="0.3">
      <c r="B266">
        <v>268.87799999999999</v>
      </c>
      <c r="C266">
        <v>-169.89500000000001</v>
      </c>
    </row>
    <row r="267" spans="2:3" x14ac:dyDescent="0.3">
      <c r="B267">
        <v>269.892</v>
      </c>
      <c r="C267">
        <v>-168.614</v>
      </c>
    </row>
    <row r="268" spans="2:3" x14ac:dyDescent="0.3">
      <c r="B268">
        <v>270.90600000000001</v>
      </c>
      <c r="C268">
        <v>-169.99100000000001</v>
      </c>
    </row>
    <row r="269" spans="2:3" x14ac:dyDescent="0.3">
      <c r="B269">
        <v>271.92</v>
      </c>
      <c r="C269">
        <v>-166.27199999999999</v>
      </c>
    </row>
    <row r="270" spans="2:3" x14ac:dyDescent="0.3">
      <c r="B270">
        <v>272.95100000000002</v>
      </c>
      <c r="C270">
        <v>-171.11500000000001</v>
      </c>
    </row>
    <row r="271" spans="2:3" x14ac:dyDescent="0.3">
      <c r="B271">
        <v>273.96499999999997</v>
      </c>
      <c r="C271">
        <v>-171.33500000000001</v>
      </c>
    </row>
    <row r="272" spans="2:3" x14ac:dyDescent="0.3">
      <c r="B272">
        <v>274.99599999999998</v>
      </c>
      <c r="C272">
        <v>-168.58699999999999</v>
      </c>
    </row>
    <row r="273" spans="2:3" x14ac:dyDescent="0.3">
      <c r="B273">
        <v>276.02699999999999</v>
      </c>
      <c r="C273">
        <v>-172.833</v>
      </c>
    </row>
    <row r="274" spans="2:3" x14ac:dyDescent="0.3">
      <c r="B274">
        <v>277.05700000000002</v>
      </c>
      <c r="C274">
        <v>-168.084</v>
      </c>
    </row>
    <row r="275" spans="2:3" x14ac:dyDescent="0.3">
      <c r="B275">
        <v>278.07100000000003</v>
      </c>
      <c r="C275">
        <v>-171.773</v>
      </c>
    </row>
    <row r="276" spans="2:3" x14ac:dyDescent="0.3">
      <c r="B276">
        <v>279.08600000000001</v>
      </c>
      <c r="C276">
        <v>-175.49</v>
      </c>
    </row>
    <row r="277" spans="2:3" x14ac:dyDescent="0.3">
      <c r="B277">
        <v>280.10000000000002</v>
      </c>
      <c r="C277">
        <v>-176.959</v>
      </c>
    </row>
    <row r="278" spans="2:3" x14ac:dyDescent="0.3">
      <c r="B278">
        <v>281.11399999999998</v>
      </c>
      <c r="C278">
        <v>-176.39500000000001</v>
      </c>
    </row>
    <row r="279" spans="2:3" x14ac:dyDescent="0.3">
      <c r="B279">
        <v>282.14499999999998</v>
      </c>
      <c r="C279">
        <v>-175.179</v>
      </c>
    </row>
    <row r="280" spans="2:3" x14ac:dyDescent="0.3">
      <c r="B280">
        <v>283.17500000000001</v>
      </c>
      <c r="C280">
        <v>-177.71</v>
      </c>
    </row>
    <row r="281" spans="2:3" x14ac:dyDescent="0.3">
      <c r="B281">
        <v>284.20600000000002</v>
      </c>
      <c r="C281">
        <v>-179.05099999999999</v>
      </c>
    </row>
    <row r="282" spans="2:3" x14ac:dyDescent="0.3">
      <c r="B282">
        <v>285.23700000000002</v>
      </c>
      <c r="C282">
        <v>-179.459</v>
      </c>
    </row>
    <row r="283" spans="2:3" x14ac:dyDescent="0.3">
      <c r="B283">
        <v>286.26799999999997</v>
      </c>
      <c r="C283">
        <v>-179.053</v>
      </c>
    </row>
    <row r="284" spans="2:3" x14ac:dyDescent="0.3">
      <c r="B284">
        <v>287.28199999999998</v>
      </c>
      <c r="C284">
        <v>-178.834</v>
      </c>
    </row>
    <row r="285" spans="2:3" x14ac:dyDescent="0.3">
      <c r="B285">
        <v>288.29599999999999</v>
      </c>
      <c r="C285">
        <v>-178.61500000000001</v>
      </c>
    </row>
    <row r="286" spans="2:3" x14ac:dyDescent="0.3">
      <c r="B286">
        <v>289.31</v>
      </c>
      <c r="C286">
        <v>-181.24100000000001</v>
      </c>
    </row>
    <row r="287" spans="2:3" x14ac:dyDescent="0.3">
      <c r="B287">
        <v>290.34100000000001</v>
      </c>
      <c r="C287">
        <v>-181.679</v>
      </c>
    </row>
    <row r="288" spans="2:3" x14ac:dyDescent="0.3">
      <c r="B288">
        <v>291.37200000000001</v>
      </c>
      <c r="C288">
        <v>-182.14400000000001</v>
      </c>
    </row>
    <row r="289" spans="2:3" x14ac:dyDescent="0.3">
      <c r="B289">
        <v>292.40199999999999</v>
      </c>
      <c r="C289">
        <v>-185.209</v>
      </c>
    </row>
    <row r="290" spans="2:3" x14ac:dyDescent="0.3">
      <c r="B290">
        <v>293.43299999999999</v>
      </c>
      <c r="C290">
        <v>-186.739</v>
      </c>
    </row>
    <row r="291" spans="2:3" x14ac:dyDescent="0.3">
      <c r="B291">
        <v>294.464</v>
      </c>
      <c r="C291">
        <v>-185.02099999999999</v>
      </c>
    </row>
    <row r="292" spans="2:3" x14ac:dyDescent="0.3">
      <c r="B292">
        <v>295.47800000000001</v>
      </c>
      <c r="C292">
        <v>-186.39599999999999</v>
      </c>
    </row>
    <row r="293" spans="2:3" x14ac:dyDescent="0.3">
      <c r="B293">
        <v>296.49200000000002</v>
      </c>
      <c r="C293">
        <v>-185.86699999999999</v>
      </c>
    </row>
    <row r="294" spans="2:3" x14ac:dyDescent="0.3">
      <c r="B294">
        <v>297.50599999999997</v>
      </c>
      <c r="C294">
        <v>-187.303</v>
      </c>
    </row>
    <row r="295" spans="2:3" x14ac:dyDescent="0.3">
      <c r="B295">
        <v>298.53699999999998</v>
      </c>
      <c r="C295">
        <v>-186.96</v>
      </c>
    </row>
    <row r="296" spans="2:3" x14ac:dyDescent="0.3">
      <c r="B296">
        <v>299.56799999999998</v>
      </c>
      <c r="C296">
        <v>-186.114</v>
      </c>
    </row>
    <row r="297" spans="2:3" x14ac:dyDescent="0.3">
      <c r="B297">
        <v>300.59800000000001</v>
      </c>
      <c r="C297">
        <v>-185.584</v>
      </c>
    </row>
    <row r="298" spans="2:3" x14ac:dyDescent="0.3">
      <c r="B298">
        <v>301.62900000000002</v>
      </c>
      <c r="C298">
        <v>-189.52099999999999</v>
      </c>
    </row>
    <row r="299" spans="2:3" x14ac:dyDescent="0.3">
      <c r="B299">
        <v>302.66000000000003</v>
      </c>
      <c r="C299">
        <v>-192.26900000000001</v>
      </c>
    </row>
    <row r="300" spans="2:3" x14ac:dyDescent="0.3">
      <c r="B300">
        <v>303.67399999999998</v>
      </c>
      <c r="C300">
        <v>-190.864</v>
      </c>
    </row>
    <row r="301" spans="2:3" x14ac:dyDescent="0.3">
      <c r="B301">
        <v>304.68799999999999</v>
      </c>
      <c r="C301">
        <v>-192.74199999999999</v>
      </c>
    </row>
    <row r="302" spans="2:3" x14ac:dyDescent="0.3">
      <c r="B302">
        <v>305.702</v>
      </c>
      <c r="C302">
        <v>-191.36600000000001</v>
      </c>
    </row>
    <row r="303" spans="2:3" x14ac:dyDescent="0.3">
      <c r="B303">
        <v>306.71699999999998</v>
      </c>
      <c r="C303">
        <v>-197.42500000000001</v>
      </c>
    </row>
    <row r="304" spans="2:3" x14ac:dyDescent="0.3">
      <c r="B304">
        <v>307.74700000000001</v>
      </c>
      <c r="C304">
        <v>-193.958</v>
      </c>
    </row>
    <row r="305" spans="2:3" x14ac:dyDescent="0.3">
      <c r="B305">
        <v>308.77800000000002</v>
      </c>
      <c r="C305">
        <v>-194.27099999999999</v>
      </c>
    </row>
    <row r="306" spans="2:3" x14ac:dyDescent="0.3">
      <c r="B306">
        <v>309.80900000000003</v>
      </c>
      <c r="C306">
        <v>-195.45699999999999</v>
      </c>
    </row>
    <row r="307" spans="2:3" x14ac:dyDescent="0.3">
      <c r="B307">
        <v>310.83999999999997</v>
      </c>
      <c r="C307">
        <v>-196.64599999999999</v>
      </c>
    </row>
    <row r="308" spans="2:3" x14ac:dyDescent="0.3">
      <c r="B308">
        <v>311.85399999999998</v>
      </c>
      <c r="C308">
        <v>-196.49100000000001</v>
      </c>
    </row>
    <row r="309" spans="2:3" x14ac:dyDescent="0.3">
      <c r="B309">
        <v>312.86799999999999</v>
      </c>
      <c r="C309">
        <v>-197.67699999999999</v>
      </c>
    </row>
    <row r="310" spans="2:3" x14ac:dyDescent="0.3">
      <c r="B310">
        <v>313.88200000000001</v>
      </c>
      <c r="C310">
        <v>-195.67699999999999</v>
      </c>
    </row>
    <row r="311" spans="2:3" x14ac:dyDescent="0.3">
      <c r="B311">
        <v>314.89600000000002</v>
      </c>
      <c r="C311">
        <v>-195.67599999999999</v>
      </c>
    </row>
    <row r="312" spans="2:3" x14ac:dyDescent="0.3">
      <c r="B312">
        <v>315.92700000000002</v>
      </c>
      <c r="C312">
        <v>-198.99100000000001</v>
      </c>
    </row>
    <row r="313" spans="2:3" x14ac:dyDescent="0.3">
      <c r="B313">
        <v>316.95800000000003</v>
      </c>
      <c r="C313">
        <v>-196.179</v>
      </c>
    </row>
    <row r="314" spans="2:3" x14ac:dyDescent="0.3">
      <c r="B314">
        <v>317.988</v>
      </c>
      <c r="C314">
        <v>-197.3</v>
      </c>
    </row>
    <row r="315" spans="2:3" x14ac:dyDescent="0.3">
      <c r="B315">
        <v>319.00200000000001</v>
      </c>
      <c r="C315">
        <v>-199.333</v>
      </c>
    </row>
    <row r="316" spans="2:3" x14ac:dyDescent="0.3">
      <c r="B316">
        <v>320.03300000000002</v>
      </c>
      <c r="C316">
        <v>-198.21199999999999</v>
      </c>
    </row>
    <row r="317" spans="2:3" x14ac:dyDescent="0.3">
      <c r="B317">
        <v>321.04700000000003</v>
      </c>
      <c r="C317">
        <v>-199.55</v>
      </c>
    </row>
    <row r="318" spans="2:3" x14ac:dyDescent="0.3">
      <c r="B318">
        <v>322.06099999999998</v>
      </c>
      <c r="C318">
        <v>-199.27199999999999</v>
      </c>
    </row>
    <row r="319" spans="2:3" x14ac:dyDescent="0.3">
      <c r="B319">
        <v>323.07600000000002</v>
      </c>
      <c r="C319">
        <v>-199.74</v>
      </c>
    </row>
    <row r="320" spans="2:3" x14ac:dyDescent="0.3">
      <c r="B320">
        <v>324.08999999999997</v>
      </c>
      <c r="C320">
        <v>-201.27</v>
      </c>
    </row>
    <row r="321" spans="2:3" x14ac:dyDescent="0.3">
      <c r="B321">
        <v>325.12099999999998</v>
      </c>
      <c r="C321">
        <v>-201.583</v>
      </c>
    </row>
    <row r="322" spans="2:3" x14ac:dyDescent="0.3">
      <c r="B322">
        <v>326.15100000000001</v>
      </c>
      <c r="C322">
        <v>-198.334</v>
      </c>
    </row>
    <row r="323" spans="2:3" x14ac:dyDescent="0.3">
      <c r="B323">
        <v>327.18200000000002</v>
      </c>
      <c r="C323">
        <v>-200.989</v>
      </c>
    </row>
    <row r="324" spans="2:3" x14ac:dyDescent="0.3">
      <c r="B324">
        <v>328.21300000000002</v>
      </c>
      <c r="C324">
        <v>-199.02</v>
      </c>
    </row>
    <row r="325" spans="2:3" x14ac:dyDescent="0.3">
      <c r="B325">
        <v>329.22699999999998</v>
      </c>
      <c r="C325">
        <v>-200.114</v>
      </c>
    </row>
    <row r="326" spans="2:3" x14ac:dyDescent="0.3">
      <c r="B326">
        <v>330.24099999999999</v>
      </c>
      <c r="C326">
        <v>-199.613</v>
      </c>
    </row>
    <row r="327" spans="2:3" x14ac:dyDescent="0.3">
      <c r="B327">
        <v>331.255</v>
      </c>
      <c r="C327">
        <v>-198.678</v>
      </c>
    </row>
    <row r="328" spans="2:3" x14ac:dyDescent="0.3">
      <c r="B328">
        <v>332.26900000000001</v>
      </c>
      <c r="C328">
        <v>-203.26900000000001</v>
      </c>
    </row>
    <row r="329" spans="2:3" x14ac:dyDescent="0.3">
      <c r="B329">
        <v>333.3</v>
      </c>
      <c r="C329">
        <v>-205.83099999999999</v>
      </c>
    </row>
    <row r="330" spans="2:3" x14ac:dyDescent="0.3">
      <c r="B330">
        <v>334.33100000000002</v>
      </c>
      <c r="C330">
        <v>-202.488</v>
      </c>
    </row>
    <row r="331" spans="2:3" x14ac:dyDescent="0.3">
      <c r="B331">
        <v>335.36200000000002</v>
      </c>
      <c r="C331">
        <v>-199.24100000000001</v>
      </c>
    </row>
    <row r="332" spans="2:3" x14ac:dyDescent="0.3">
      <c r="B332">
        <v>336.392</v>
      </c>
      <c r="C332">
        <v>-197.95500000000001</v>
      </c>
    </row>
    <row r="333" spans="2:3" x14ac:dyDescent="0.3">
      <c r="B333">
        <v>337.40600000000001</v>
      </c>
      <c r="C333">
        <v>-199.08199999999999</v>
      </c>
    </row>
    <row r="334" spans="2:3" x14ac:dyDescent="0.3">
      <c r="B334">
        <v>338.42099999999999</v>
      </c>
      <c r="C334">
        <v>-197.61600000000001</v>
      </c>
    </row>
    <row r="335" spans="2:3" x14ac:dyDescent="0.3">
      <c r="B335">
        <v>339.435</v>
      </c>
      <c r="C335">
        <v>-198.208</v>
      </c>
    </row>
    <row r="336" spans="2:3" x14ac:dyDescent="0.3">
      <c r="B336">
        <v>340.44900000000001</v>
      </c>
      <c r="C336">
        <v>-201.804</v>
      </c>
    </row>
    <row r="337" spans="2:3" x14ac:dyDescent="0.3">
      <c r="B337">
        <v>341.46300000000002</v>
      </c>
      <c r="C337">
        <v>-197.64599999999999</v>
      </c>
    </row>
    <row r="338" spans="2:3" x14ac:dyDescent="0.3">
      <c r="B338">
        <v>342.49400000000003</v>
      </c>
      <c r="C338">
        <v>-197.489</v>
      </c>
    </row>
    <row r="339" spans="2:3" x14ac:dyDescent="0.3">
      <c r="B339">
        <v>343.52499999999998</v>
      </c>
      <c r="C339">
        <v>-200.803</v>
      </c>
    </row>
    <row r="340" spans="2:3" x14ac:dyDescent="0.3">
      <c r="B340">
        <v>344.55500000000001</v>
      </c>
      <c r="C340">
        <v>-200.679</v>
      </c>
    </row>
    <row r="341" spans="2:3" x14ac:dyDescent="0.3">
      <c r="B341">
        <v>345.58600000000001</v>
      </c>
      <c r="C341">
        <v>-202.804</v>
      </c>
    </row>
    <row r="342" spans="2:3" x14ac:dyDescent="0.3">
      <c r="B342">
        <v>346.6</v>
      </c>
      <c r="C342">
        <v>-200.833</v>
      </c>
    </row>
    <row r="343" spans="2:3" x14ac:dyDescent="0.3">
      <c r="B343">
        <v>347.61399999999998</v>
      </c>
      <c r="C343">
        <v>-199.74</v>
      </c>
    </row>
    <row r="344" spans="2:3" x14ac:dyDescent="0.3">
      <c r="B344">
        <v>348.62799999999999</v>
      </c>
      <c r="C344">
        <v>-198.27099999999999</v>
      </c>
    </row>
    <row r="345" spans="2:3" x14ac:dyDescent="0.3">
      <c r="B345">
        <v>349.64299999999997</v>
      </c>
      <c r="C345">
        <v>-196.39599999999999</v>
      </c>
    </row>
    <row r="346" spans="2:3" x14ac:dyDescent="0.3">
      <c r="B346">
        <v>350.673</v>
      </c>
      <c r="C346">
        <v>-58.3339</v>
      </c>
    </row>
    <row r="347" spans="2:3" x14ac:dyDescent="0.3">
      <c r="B347">
        <v>351.70400000000001</v>
      </c>
      <c r="C347">
        <v>-35.584299999999999</v>
      </c>
    </row>
    <row r="348" spans="2:3" x14ac:dyDescent="0.3">
      <c r="B348">
        <v>352.73500000000001</v>
      </c>
      <c r="C348">
        <v>-31.958200000000001</v>
      </c>
    </row>
    <row r="349" spans="2:3" x14ac:dyDescent="0.3">
      <c r="B349">
        <v>353.76600000000002</v>
      </c>
      <c r="C349">
        <v>-21.738099999999999</v>
      </c>
    </row>
    <row r="350" spans="2:3" x14ac:dyDescent="0.3">
      <c r="B350">
        <v>354.78</v>
      </c>
      <c r="C350">
        <v>-20.8339</v>
      </c>
    </row>
    <row r="351" spans="2:3" x14ac:dyDescent="0.3">
      <c r="B351">
        <v>355.79399999999998</v>
      </c>
      <c r="C351">
        <v>-20.084599999999998</v>
      </c>
    </row>
    <row r="352" spans="2:3" x14ac:dyDescent="0.3">
      <c r="B352">
        <v>356.80799999999999</v>
      </c>
      <c r="C352">
        <v>-15.7377</v>
      </c>
    </row>
    <row r="353" spans="2:3" x14ac:dyDescent="0.3">
      <c r="B353">
        <v>357.822</v>
      </c>
      <c r="C353">
        <v>-12.9284</v>
      </c>
    </row>
    <row r="354" spans="2:3" x14ac:dyDescent="0.3">
      <c r="B354">
        <v>358.85300000000001</v>
      </c>
      <c r="C354">
        <v>-14.363899999999999</v>
      </c>
    </row>
    <row r="355" spans="2:3" x14ac:dyDescent="0.3">
      <c r="B355">
        <v>359.88400000000001</v>
      </c>
      <c r="C355">
        <v>-14.9274</v>
      </c>
    </row>
    <row r="356" spans="2:3" x14ac:dyDescent="0.3">
      <c r="B356">
        <v>360.89800000000002</v>
      </c>
      <c r="C356">
        <v>-10.8948</v>
      </c>
    </row>
    <row r="357" spans="2:3" x14ac:dyDescent="0.3">
      <c r="B357">
        <v>361.928</v>
      </c>
      <c r="C357">
        <v>-14.085699999999999</v>
      </c>
    </row>
    <row r="358" spans="2:3" x14ac:dyDescent="0.3">
      <c r="B358">
        <v>362.959</v>
      </c>
      <c r="C358">
        <v>-15.5246</v>
      </c>
    </row>
    <row r="359" spans="2:3" x14ac:dyDescent="0.3">
      <c r="B359">
        <v>363.97300000000001</v>
      </c>
      <c r="C359">
        <v>-13.4894</v>
      </c>
    </row>
    <row r="360" spans="2:3" x14ac:dyDescent="0.3">
      <c r="B360">
        <v>364.988</v>
      </c>
      <c r="C360">
        <v>-8.9276300000000006</v>
      </c>
    </row>
    <row r="361" spans="2:3" x14ac:dyDescent="0.3">
      <c r="B361">
        <v>366.00200000000001</v>
      </c>
      <c r="C361">
        <v>-7.7731500000000002</v>
      </c>
    </row>
    <row r="362" spans="2:3" x14ac:dyDescent="0.3">
      <c r="B362">
        <v>367.01600000000002</v>
      </c>
      <c r="C362">
        <v>-10.769600000000001</v>
      </c>
    </row>
    <row r="363" spans="2:3" x14ac:dyDescent="0.3">
      <c r="B363">
        <v>368.04700000000003</v>
      </c>
      <c r="C363">
        <v>-6.58521</v>
      </c>
    </row>
    <row r="364" spans="2:3" x14ac:dyDescent="0.3">
      <c r="B364">
        <v>369.077</v>
      </c>
      <c r="C364">
        <v>-8.5208100000000009</v>
      </c>
    </row>
    <row r="365" spans="2:3" x14ac:dyDescent="0.3">
      <c r="B365">
        <v>370.108</v>
      </c>
      <c r="C365">
        <v>-8.4568499999999993</v>
      </c>
    </row>
    <row r="366" spans="2:3" x14ac:dyDescent="0.3">
      <c r="B366">
        <v>371.12200000000001</v>
      </c>
      <c r="C366">
        <v>-6.3644999999999996</v>
      </c>
    </row>
    <row r="367" spans="2:3" x14ac:dyDescent="0.3">
      <c r="B367">
        <v>372.13600000000002</v>
      </c>
      <c r="C367">
        <v>-5.4550400000000003</v>
      </c>
    </row>
    <row r="368" spans="2:3" x14ac:dyDescent="0.3">
      <c r="B368">
        <v>373.15</v>
      </c>
      <c r="C368">
        <v>-3.96136</v>
      </c>
    </row>
    <row r="369" spans="2:3" x14ac:dyDescent="0.3">
      <c r="B369">
        <v>374.16500000000002</v>
      </c>
      <c r="C369">
        <v>-5.2722199999999999</v>
      </c>
    </row>
    <row r="370" spans="2:3" x14ac:dyDescent="0.3">
      <c r="B370">
        <v>375.17899999999997</v>
      </c>
      <c r="C370">
        <v>-4.8339800000000004</v>
      </c>
    </row>
    <row r="371" spans="2:3" x14ac:dyDescent="0.3">
      <c r="B371">
        <v>376.209</v>
      </c>
      <c r="C371">
        <v>-5.3344399999999998</v>
      </c>
    </row>
    <row r="372" spans="2:3" x14ac:dyDescent="0.3">
      <c r="B372">
        <v>377.24</v>
      </c>
      <c r="C372">
        <v>-3.1463700000000001</v>
      </c>
    </row>
    <row r="373" spans="2:3" x14ac:dyDescent="0.3">
      <c r="B373">
        <v>378.27100000000002</v>
      </c>
      <c r="C373">
        <v>-5.9903500000000003</v>
      </c>
    </row>
    <row r="374" spans="2:3" x14ac:dyDescent="0.3">
      <c r="B374">
        <v>379.30200000000002</v>
      </c>
      <c r="C374">
        <v>-4.1475099999999996</v>
      </c>
    </row>
    <row r="375" spans="2:3" x14ac:dyDescent="0.3">
      <c r="B375">
        <v>380.33199999999999</v>
      </c>
      <c r="C375">
        <v>-4.3337000000000003</v>
      </c>
    </row>
    <row r="376" spans="2:3" x14ac:dyDescent="0.3">
      <c r="B376">
        <v>381.34699999999998</v>
      </c>
      <c r="C376">
        <v>-4.4277899999999999</v>
      </c>
    </row>
    <row r="377" spans="2:3" x14ac:dyDescent="0.3">
      <c r="B377">
        <v>382.36099999999999</v>
      </c>
      <c r="C377">
        <v>-2.5572900000000001</v>
      </c>
    </row>
    <row r="378" spans="2:3" x14ac:dyDescent="0.3">
      <c r="B378">
        <v>383.375</v>
      </c>
      <c r="C378">
        <v>-4.2404599999999997</v>
      </c>
    </row>
    <row r="379" spans="2:3" x14ac:dyDescent="0.3">
      <c r="B379">
        <v>384.40600000000001</v>
      </c>
      <c r="C379">
        <v>-4.7054499999999999</v>
      </c>
    </row>
    <row r="380" spans="2:3" x14ac:dyDescent="0.3">
      <c r="B380">
        <v>385.43599999999998</v>
      </c>
      <c r="C380">
        <v>-3.45886</v>
      </c>
    </row>
    <row r="381" spans="2:3" x14ac:dyDescent="0.3">
      <c r="B381">
        <v>386.46699999999998</v>
      </c>
      <c r="C381">
        <v>-3.3006899999999999</v>
      </c>
    </row>
    <row r="382" spans="2:3" x14ac:dyDescent="0.3">
      <c r="B382">
        <v>387.49799999999999</v>
      </c>
      <c r="C382">
        <v>0.44691999999999998</v>
      </c>
    </row>
    <row r="383" spans="2:3" x14ac:dyDescent="0.3">
      <c r="B383">
        <v>388.529</v>
      </c>
      <c r="C383">
        <v>-1.36693</v>
      </c>
    </row>
    <row r="384" spans="2:3" x14ac:dyDescent="0.3">
      <c r="B384">
        <v>389.54300000000001</v>
      </c>
      <c r="C384">
        <v>-1.5827500000000001</v>
      </c>
    </row>
    <row r="385" spans="2:3" x14ac:dyDescent="0.3">
      <c r="B385">
        <v>390.55700000000002</v>
      </c>
      <c r="C385">
        <v>-2.36212</v>
      </c>
    </row>
    <row r="386" spans="2:3" x14ac:dyDescent="0.3">
      <c r="B386">
        <v>391.57100000000003</v>
      </c>
      <c r="C386">
        <v>-1.6453</v>
      </c>
    </row>
    <row r="387" spans="2:3" x14ac:dyDescent="0.3">
      <c r="B387">
        <v>392.58499999999998</v>
      </c>
      <c r="C387">
        <v>-0.52177399999999996</v>
      </c>
    </row>
    <row r="388" spans="2:3" x14ac:dyDescent="0.3">
      <c r="B388">
        <v>393.61599999999999</v>
      </c>
      <c r="C388">
        <v>-0.39724799999999999</v>
      </c>
    </row>
    <row r="389" spans="2:3" x14ac:dyDescent="0.3">
      <c r="B389">
        <v>394.63</v>
      </c>
      <c r="C389">
        <v>-1.61375</v>
      </c>
    </row>
    <row r="390" spans="2:3" x14ac:dyDescent="0.3">
      <c r="B390">
        <v>395.661</v>
      </c>
      <c r="C390">
        <v>0.104531</v>
      </c>
    </row>
    <row r="391" spans="2:3" x14ac:dyDescent="0.3">
      <c r="B391">
        <v>396.69200000000001</v>
      </c>
      <c r="C391">
        <v>-4.2088599999999996</v>
      </c>
    </row>
    <row r="392" spans="2:3" x14ac:dyDescent="0.3">
      <c r="B392">
        <v>397.70600000000002</v>
      </c>
      <c r="C392">
        <v>1.2259</v>
      </c>
    </row>
    <row r="393" spans="2:3" x14ac:dyDescent="0.3">
      <c r="B393">
        <v>398.72</v>
      </c>
      <c r="C393">
        <v>3.1043599999999998</v>
      </c>
    </row>
    <row r="394" spans="2:3" x14ac:dyDescent="0.3">
      <c r="B394">
        <v>399.73399999999998</v>
      </c>
      <c r="C394">
        <v>3.2258900000000001</v>
      </c>
    </row>
    <row r="395" spans="2:3" x14ac:dyDescent="0.3">
      <c r="B395">
        <v>400.74799999999999</v>
      </c>
      <c r="C395">
        <v>-0.95561399999999996</v>
      </c>
    </row>
    <row r="396" spans="2:3" x14ac:dyDescent="0.3">
      <c r="B396">
        <v>401.779</v>
      </c>
      <c r="C396">
        <v>-1.3323499999999999</v>
      </c>
    </row>
    <row r="397" spans="2:3" x14ac:dyDescent="0.3">
      <c r="B397">
        <v>402.81</v>
      </c>
      <c r="C397">
        <v>-6.1480499999999996</v>
      </c>
    </row>
    <row r="398" spans="2:3" x14ac:dyDescent="0.3">
      <c r="B398">
        <v>403.84</v>
      </c>
      <c r="C398">
        <v>-0.45927800000000002</v>
      </c>
    </row>
    <row r="399" spans="2:3" x14ac:dyDescent="0.3">
      <c r="B399">
        <v>404.87099999999998</v>
      </c>
      <c r="C399">
        <v>0.70060599999999995</v>
      </c>
    </row>
    <row r="400" spans="2:3" x14ac:dyDescent="0.3">
      <c r="B400">
        <v>405.88499999999999</v>
      </c>
      <c r="C400">
        <v>-1.7097</v>
      </c>
    </row>
    <row r="403" spans="1:21" x14ac:dyDescent="0.3">
      <c r="A403" t="s">
        <v>23</v>
      </c>
    </row>
    <row r="405" spans="1:21" x14ac:dyDescent="0.3">
      <c r="A405" s="11" t="s">
        <v>24</v>
      </c>
      <c r="B405" s="12" t="s">
        <v>25</v>
      </c>
      <c r="C405" s="12"/>
      <c r="D405" s="12"/>
      <c r="E405" s="12"/>
      <c r="F405" s="12"/>
      <c r="G405" s="12"/>
      <c r="H405" s="12"/>
      <c r="I405" s="12"/>
      <c r="J405" s="12"/>
      <c r="K405" s="12"/>
      <c r="L405" s="12" t="s">
        <v>26</v>
      </c>
      <c r="M405" s="12"/>
      <c r="N405" s="12"/>
      <c r="O405" s="12"/>
      <c r="P405" s="12"/>
      <c r="Q405" s="12"/>
      <c r="R405" s="12"/>
      <c r="S405" s="12"/>
      <c r="T405" s="12"/>
      <c r="U405" s="12"/>
    </row>
    <row r="406" spans="1:21" x14ac:dyDescent="0.3">
      <c r="A406" s="13">
        <v>0</v>
      </c>
      <c r="B406" s="13">
        <v>100</v>
      </c>
      <c r="C406" s="13">
        <v>100</v>
      </c>
      <c r="D406" s="13">
        <v>100</v>
      </c>
      <c r="E406" s="13">
        <v>100</v>
      </c>
      <c r="F406" s="13">
        <v>100</v>
      </c>
      <c r="G406" s="13">
        <v>100</v>
      </c>
      <c r="H406" s="13">
        <v>100</v>
      </c>
      <c r="I406" s="13">
        <v>100</v>
      </c>
      <c r="J406" s="13">
        <v>100</v>
      </c>
      <c r="K406" s="14"/>
      <c r="L406" s="13">
        <v>100</v>
      </c>
      <c r="M406" s="13">
        <v>100</v>
      </c>
      <c r="N406" s="13">
        <v>100</v>
      </c>
      <c r="O406" s="13">
        <v>100</v>
      </c>
      <c r="P406" s="13">
        <v>100</v>
      </c>
      <c r="Q406" s="13">
        <v>100</v>
      </c>
      <c r="R406" s="13">
        <v>100</v>
      </c>
      <c r="S406" s="13">
        <v>100</v>
      </c>
      <c r="T406" s="13">
        <v>100</v>
      </c>
      <c r="U406" s="13"/>
    </row>
    <row r="407" spans="1:21" x14ac:dyDescent="0.3">
      <c r="A407" s="13">
        <v>13</v>
      </c>
      <c r="B407" s="13">
        <v>99</v>
      </c>
      <c r="C407" s="13">
        <v>99</v>
      </c>
      <c r="D407" s="13">
        <v>105</v>
      </c>
      <c r="E407" s="13">
        <v>104</v>
      </c>
      <c r="F407" s="13">
        <v>98</v>
      </c>
      <c r="G407" s="13">
        <v>102</v>
      </c>
      <c r="H407" s="13">
        <v>92</v>
      </c>
      <c r="I407" s="13">
        <v>105</v>
      </c>
      <c r="J407" s="13">
        <v>106</v>
      </c>
      <c r="K407" s="14"/>
      <c r="L407" s="13">
        <v>99</v>
      </c>
      <c r="M407" s="13">
        <v>94</v>
      </c>
      <c r="N407" s="13">
        <v>102</v>
      </c>
      <c r="O407" s="13">
        <v>105</v>
      </c>
      <c r="P407" s="13">
        <v>107</v>
      </c>
      <c r="Q407" s="13">
        <v>106</v>
      </c>
      <c r="R407" s="13">
        <v>107</v>
      </c>
      <c r="S407" s="13">
        <v>111</v>
      </c>
      <c r="T407" s="13">
        <v>104</v>
      </c>
      <c r="U407" s="13"/>
    </row>
    <row r="408" spans="1:21" x14ac:dyDescent="0.3">
      <c r="A408" s="13">
        <v>18</v>
      </c>
      <c r="B408" s="13">
        <v>93</v>
      </c>
      <c r="C408" s="13">
        <v>100</v>
      </c>
      <c r="D408" s="13">
        <v>102</v>
      </c>
      <c r="E408" s="13">
        <v>99</v>
      </c>
      <c r="F408" s="13">
        <v>92</v>
      </c>
      <c r="G408" s="13">
        <v>100</v>
      </c>
      <c r="H408" s="13">
        <v>101</v>
      </c>
      <c r="I408" s="13">
        <v>99</v>
      </c>
      <c r="J408" s="13">
        <v>104</v>
      </c>
      <c r="K408" s="14"/>
      <c r="L408" s="13">
        <v>91</v>
      </c>
      <c r="M408" s="13">
        <v>92</v>
      </c>
      <c r="N408" s="13">
        <v>99</v>
      </c>
      <c r="O408" s="13">
        <v>101</v>
      </c>
      <c r="P408" s="13">
        <v>101</v>
      </c>
      <c r="Q408" s="13">
        <v>108</v>
      </c>
      <c r="R408" s="13">
        <v>101</v>
      </c>
      <c r="S408" s="13">
        <v>103</v>
      </c>
      <c r="T408" s="13">
        <v>104</v>
      </c>
      <c r="U408" s="13"/>
    </row>
    <row r="409" spans="1:21" x14ac:dyDescent="0.3">
      <c r="A409" s="13">
        <v>20</v>
      </c>
      <c r="B409" s="13">
        <v>92</v>
      </c>
      <c r="C409" s="13">
        <v>93</v>
      </c>
      <c r="D409" s="13">
        <v>100</v>
      </c>
      <c r="E409" s="13">
        <v>98</v>
      </c>
      <c r="F409" s="13">
        <v>88</v>
      </c>
      <c r="G409" s="13">
        <v>101</v>
      </c>
      <c r="H409" s="13">
        <v>104</v>
      </c>
      <c r="I409" s="13">
        <v>99</v>
      </c>
      <c r="J409" s="13">
        <v>101</v>
      </c>
      <c r="K409" s="14"/>
      <c r="L409" s="13">
        <v>98</v>
      </c>
      <c r="M409" s="13">
        <v>89</v>
      </c>
      <c r="N409" s="13">
        <v>101</v>
      </c>
      <c r="O409" s="13">
        <v>104</v>
      </c>
      <c r="P409" s="13">
        <v>98</v>
      </c>
      <c r="Q409" s="13">
        <v>103</v>
      </c>
      <c r="R409" s="13">
        <v>101</v>
      </c>
      <c r="S409" s="13">
        <v>111</v>
      </c>
      <c r="T409" s="13">
        <v>103</v>
      </c>
      <c r="U409" s="13"/>
    </row>
    <row r="410" spans="1:21" x14ac:dyDescent="0.3">
      <c r="A410" s="13">
        <v>22</v>
      </c>
      <c r="B410" s="13">
        <v>93</v>
      </c>
      <c r="C410" s="13">
        <v>94</v>
      </c>
      <c r="D410" s="13">
        <v>106</v>
      </c>
      <c r="E410" s="13">
        <v>98</v>
      </c>
      <c r="F410" s="13">
        <v>90</v>
      </c>
      <c r="G410" s="13">
        <v>101</v>
      </c>
      <c r="H410" s="13">
        <v>101</v>
      </c>
      <c r="I410" s="13">
        <v>104</v>
      </c>
      <c r="J410" s="13">
        <v>104</v>
      </c>
      <c r="K410" s="14"/>
      <c r="L410" s="13">
        <v>95</v>
      </c>
      <c r="M410" s="13">
        <v>90</v>
      </c>
      <c r="N410" s="13">
        <v>103</v>
      </c>
      <c r="O410" s="13">
        <v>107</v>
      </c>
      <c r="P410" s="13">
        <v>105</v>
      </c>
      <c r="Q410" s="13">
        <v>107</v>
      </c>
      <c r="R410" s="13">
        <v>98</v>
      </c>
      <c r="S410" s="13">
        <v>105</v>
      </c>
      <c r="T410" s="13">
        <v>95</v>
      </c>
      <c r="U410" s="13"/>
    </row>
    <row r="411" spans="1:21" x14ac:dyDescent="0.3">
      <c r="A411" s="13">
        <v>24</v>
      </c>
      <c r="B411" s="13">
        <v>93</v>
      </c>
      <c r="C411" s="13">
        <v>96</v>
      </c>
      <c r="D411" s="13">
        <v>103</v>
      </c>
      <c r="E411" s="13">
        <v>99</v>
      </c>
      <c r="F411" s="13">
        <v>89</v>
      </c>
      <c r="G411" s="13">
        <v>97</v>
      </c>
      <c r="H411" s="13">
        <v>101</v>
      </c>
      <c r="I411" s="13">
        <v>105</v>
      </c>
      <c r="J411" s="13">
        <v>100</v>
      </c>
      <c r="K411" s="14"/>
      <c r="L411" s="13">
        <v>93</v>
      </c>
      <c r="M411" s="13">
        <v>90</v>
      </c>
      <c r="N411" s="13">
        <v>105</v>
      </c>
      <c r="O411" s="13">
        <v>105</v>
      </c>
      <c r="P411" s="13">
        <v>99</v>
      </c>
      <c r="Q411" s="13">
        <v>102</v>
      </c>
      <c r="R411" s="13">
        <v>106</v>
      </c>
      <c r="S411" s="13">
        <v>110</v>
      </c>
      <c r="T411" s="13">
        <v>97</v>
      </c>
      <c r="U411" s="13"/>
    </row>
    <row r="412" spans="1:21" x14ac:dyDescent="0.3">
      <c r="A412" s="13">
        <v>26</v>
      </c>
      <c r="B412" s="13">
        <v>93</v>
      </c>
      <c r="C412" s="13">
        <v>93</v>
      </c>
      <c r="D412" s="13">
        <v>107</v>
      </c>
      <c r="E412" s="13">
        <v>99</v>
      </c>
      <c r="F412" s="13">
        <v>88</v>
      </c>
      <c r="G412" s="13">
        <v>101</v>
      </c>
      <c r="H412" s="13">
        <v>104</v>
      </c>
      <c r="I412" s="13">
        <v>101</v>
      </c>
      <c r="J412" s="13">
        <v>98</v>
      </c>
      <c r="K412" s="14"/>
      <c r="L412" s="13">
        <v>93</v>
      </c>
      <c r="M412" s="13">
        <v>92</v>
      </c>
      <c r="N412" s="13">
        <v>103</v>
      </c>
      <c r="O412" s="13">
        <v>103</v>
      </c>
      <c r="P412" s="13">
        <v>103</v>
      </c>
      <c r="Q412" s="13">
        <v>101</v>
      </c>
      <c r="R412" s="13">
        <v>104</v>
      </c>
      <c r="S412" s="13">
        <v>105</v>
      </c>
      <c r="T412" s="13">
        <v>94</v>
      </c>
      <c r="U412" s="13"/>
    </row>
    <row r="413" spans="1:21" x14ac:dyDescent="0.3">
      <c r="A413" s="13">
        <v>28</v>
      </c>
      <c r="B413" s="13">
        <v>91</v>
      </c>
      <c r="C413" s="13">
        <v>97</v>
      </c>
      <c r="D413" s="13">
        <v>108</v>
      </c>
      <c r="E413" s="13">
        <v>99</v>
      </c>
      <c r="F413" s="13">
        <v>88</v>
      </c>
      <c r="G413" s="13">
        <v>101</v>
      </c>
      <c r="H413" s="13">
        <v>99</v>
      </c>
      <c r="I413" s="13">
        <v>107</v>
      </c>
      <c r="J413" s="13">
        <v>104</v>
      </c>
      <c r="K413" s="14"/>
      <c r="L413" s="13">
        <v>96</v>
      </c>
      <c r="M413" s="13">
        <v>90</v>
      </c>
      <c r="N413" s="13">
        <v>108</v>
      </c>
      <c r="O413" s="13">
        <v>104</v>
      </c>
      <c r="P413" s="13">
        <v>98</v>
      </c>
      <c r="Q413" s="13">
        <v>98</v>
      </c>
      <c r="R413" s="13">
        <v>103</v>
      </c>
      <c r="S413" s="13">
        <v>108</v>
      </c>
      <c r="T413" s="13">
        <v>91</v>
      </c>
      <c r="U413" s="13"/>
    </row>
    <row r="414" spans="1:21" x14ac:dyDescent="0.3">
      <c r="A414" s="13">
        <v>30</v>
      </c>
      <c r="B414" s="13">
        <v>93</v>
      </c>
      <c r="C414" s="13">
        <v>97</v>
      </c>
      <c r="D414" s="13">
        <v>106</v>
      </c>
      <c r="E414" s="13">
        <v>98</v>
      </c>
      <c r="F414" s="13">
        <v>90</v>
      </c>
      <c r="G414" s="13">
        <v>105</v>
      </c>
      <c r="H414" s="13">
        <v>104</v>
      </c>
      <c r="I414" s="13">
        <v>106</v>
      </c>
      <c r="J414" s="13">
        <v>97</v>
      </c>
      <c r="K414" s="14"/>
      <c r="L414" s="13">
        <v>94</v>
      </c>
      <c r="M414" s="13">
        <v>87</v>
      </c>
      <c r="N414" s="13">
        <v>105</v>
      </c>
      <c r="O414" s="13">
        <v>102</v>
      </c>
      <c r="P414" s="13">
        <v>101</v>
      </c>
      <c r="Q414" s="13">
        <v>106</v>
      </c>
      <c r="R414" s="13">
        <v>108</v>
      </c>
      <c r="S414" s="13">
        <v>111</v>
      </c>
      <c r="T414" s="13">
        <v>99</v>
      </c>
      <c r="U414" s="13"/>
    </row>
    <row r="415" spans="1:21" x14ac:dyDescent="0.3">
      <c r="A415" s="13">
        <v>32</v>
      </c>
      <c r="B415" s="13">
        <v>93</v>
      </c>
      <c r="C415" s="13">
        <v>95</v>
      </c>
      <c r="D415" s="13">
        <v>105</v>
      </c>
      <c r="E415" s="13">
        <v>98</v>
      </c>
      <c r="F415" s="13">
        <v>86</v>
      </c>
      <c r="G415" s="13">
        <v>107</v>
      </c>
      <c r="H415" s="13">
        <v>99</v>
      </c>
      <c r="I415" s="13">
        <v>103</v>
      </c>
      <c r="J415" s="13">
        <v>99</v>
      </c>
      <c r="K415" s="14"/>
      <c r="L415" s="13">
        <v>98</v>
      </c>
      <c r="M415" s="13">
        <v>87</v>
      </c>
      <c r="N415" s="13">
        <v>108</v>
      </c>
      <c r="O415" s="13">
        <v>105</v>
      </c>
      <c r="P415" s="13">
        <v>101</v>
      </c>
      <c r="Q415" s="13">
        <v>106</v>
      </c>
      <c r="R415" s="13">
        <v>113</v>
      </c>
      <c r="S415" s="13">
        <v>105</v>
      </c>
      <c r="T415" s="13">
        <v>96</v>
      </c>
      <c r="U415" s="13"/>
    </row>
    <row r="416" spans="1:21" x14ac:dyDescent="0.3">
      <c r="A416" s="13">
        <v>34</v>
      </c>
      <c r="B416" s="13">
        <v>92</v>
      </c>
      <c r="C416" s="13">
        <v>91</v>
      </c>
      <c r="D416" s="13">
        <v>109</v>
      </c>
      <c r="E416" s="13">
        <v>98</v>
      </c>
      <c r="F416" s="13">
        <v>87</v>
      </c>
      <c r="G416" s="13">
        <v>106</v>
      </c>
      <c r="H416" s="13">
        <v>104</v>
      </c>
      <c r="I416" s="13">
        <v>103</v>
      </c>
      <c r="J416" s="13">
        <v>102</v>
      </c>
      <c r="K416" s="14"/>
      <c r="L416" s="13">
        <v>92</v>
      </c>
      <c r="M416" s="13">
        <v>89</v>
      </c>
      <c r="N416" s="13">
        <v>102</v>
      </c>
      <c r="O416" s="13">
        <v>101</v>
      </c>
      <c r="P416" s="13">
        <v>96</v>
      </c>
      <c r="Q416" s="13">
        <v>106</v>
      </c>
      <c r="R416" s="13">
        <v>108</v>
      </c>
      <c r="S416" s="13">
        <v>112</v>
      </c>
      <c r="T416" s="13">
        <v>102</v>
      </c>
      <c r="U416" s="13"/>
    </row>
    <row r="417" spans="1:22" x14ac:dyDescent="0.3">
      <c r="A417" s="13">
        <v>36</v>
      </c>
      <c r="B417" s="13">
        <v>91</v>
      </c>
      <c r="C417" s="13">
        <v>91</v>
      </c>
      <c r="D417" s="13">
        <v>108</v>
      </c>
      <c r="E417" s="13">
        <v>101</v>
      </c>
      <c r="F417" s="13">
        <v>88</v>
      </c>
      <c r="G417" s="13">
        <v>103</v>
      </c>
      <c r="H417" s="13">
        <v>100</v>
      </c>
      <c r="I417" s="13">
        <v>103</v>
      </c>
      <c r="J417" s="13">
        <v>99</v>
      </c>
      <c r="K417" s="14"/>
      <c r="L417" s="13">
        <v>94</v>
      </c>
      <c r="M417" s="13">
        <v>89</v>
      </c>
      <c r="N417" s="13">
        <v>106</v>
      </c>
      <c r="O417" s="13">
        <v>101</v>
      </c>
      <c r="P417" s="13">
        <v>103</v>
      </c>
      <c r="Q417" s="13">
        <v>108</v>
      </c>
      <c r="R417" s="13">
        <v>117</v>
      </c>
      <c r="S417" s="13">
        <v>113</v>
      </c>
      <c r="T417" s="13">
        <v>105</v>
      </c>
      <c r="U417" s="13"/>
    </row>
    <row r="418" spans="1:22" x14ac:dyDescent="0.3">
      <c r="A418" s="13">
        <v>38</v>
      </c>
      <c r="B418" s="13">
        <v>94</v>
      </c>
      <c r="C418" s="13">
        <v>87</v>
      </c>
      <c r="D418" s="13">
        <v>107</v>
      </c>
      <c r="E418" s="13">
        <v>107</v>
      </c>
      <c r="F418" s="13">
        <v>90</v>
      </c>
      <c r="G418" s="13">
        <v>101</v>
      </c>
      <c r="H418" s="13">
        <v>101</v>
      </c>
      <c r="I418" s="13">
        <v>102</v>
      </c>
      <c r="J418" s="13">
        <v>98</v>
      </c>
      <c r="K418" s="14"/>
      <c r="L418" s="13">
        <v>95</v>
      </c>
      <c r="M418" s="13">
        <v>85</v>
      </c>
      <c r="N418" s="13">
        <v>107</v>
      </c>
      <c r="O418" s="13">
        <v>104</v>
      </c>
      <c r="P418" s="13">
        <v>98</v>
      </c>
      <c r="Q418" s="13">
        <v>107</v>
      </c>
      <c r="R418" s="13">
        <v>112</v>
      </c>
      <c r="S418" s="13">
        <v>110</v>
      </c>
      <c r="T418" s="13">
        <v>101</v>
      </c>
      <c r="U418" s="13"/>
    </row>
    <row r="419" spans="1:22" x14ac:dyDescent="0.3">
      <c r="A419" s="13">
        <v>40</v>
      </c>
      <c r="B419" s="13">
        <v>96</v>
      </c>
      <c r="C419" s="13">
        <v>92</v>
      </c>
      <c r="D419" s="13">
        <v>104</v>
      </c>
      <c r="E419" s="13">
        <v>102</v>
      </c>
      <c r="F419" s="13">
        <v>87</v>
      </c>
      <c r="G419" s="13">
        <v>99</v>
      </c>
      <c r="H419" s="13">
        <v>101</v>
      </c>
      <c r="I419" s="13">
        <v>94</v>
      </c>
      <c r="J419" s="13">
        <v>103</v>
      </c>
      <c r="K419" s="14"/>
      <c r="L419" s="13">
        <v>93</v>
      </c>
      <c r="M419" s="13">
        <v>87</v>
      </c>
      <c r="N419" s="13">
        <v>108</v>
      </c>
      <c r="O419" s="13">
        <v>105</v>
      </c>
      <c r="P419" s="13">
        <v>98</v>
      </c>
      <c r="Q419" s="13">
        <v>113</v>
      </c>
      <c r="R419" s="13">
        <v>116</v>
      </c>
      <c r="S419" s="13">
        <v>115</v>
      </c>
      <c r="T419" s="13">
        <v>112</v>
      </c>
      <c r="U419" s="13"/>
    </row>
    <row r="420" spans="1:22" x14ac:dyDescent="0.3">
      <c r="A420" s="13">
        <v>42</v>
      </c>
      <c r="B420" s="13">
        <v>98</v>
      </c>
      <c r="C420" s="13">
        <v>92</v>
      </c>
      <c r="D420" s="13">
        <v>111</v>
      </c>
      <c r="E420" s="13">
        <v>111</v>
      </c>
      <c r="F420" s="13">
        <v>92</v>
      </c>
      <c r="G420" s="13">
        <v>97</v>
      </c>
      <c r="H420" s="13">
        <v>98</v>
      </c>
      <c r="I420" s="13">
        <v>97</v>
      </c>
      <c r="J420" s="13">
        <v>95</v>
      </c>
      <c r="K420" s="14"/>
      <c r="L420" s="13">
        <v>98</v>
      </c>
      <c r="M420" s="13">
        <v>89</v>
      </c>
      <c r="N420" s="13">
        <v>105</v>
      </c>
      <c r="O420" s="13">
        <v>108</v>
      </c>
      <c r="P420" s="13">
        <v>109</v>
      </c>
      <c r="Q420" s="13">
        <v>112</v>
      </c>
      <c r="R420" s="13">
        <v>113</v>
      </c>
      <c r="S420" s="13">
        <v>108</v>
      </c>
      <c r="T420" s="13">
        <v>106</v>
      </c>
      <c r="U420" s="13"/>
    </row>
    <row r="421" spans="1:22" x14ac:dyDescent="0.3">
      <c r="A421" s="13">
        <v>44</v>
      </c>
      <c r="B421" s="13">
        <v>95</v>
      </c>
      <c r="C421" s="13">
        <v>90</v>
      </c>
      <c r="D421" s="13">
        <v>107</v>
      </c>
      <c r="E421" s="13">
        <v>115</v>
      </c>
      <c r="F421" s="13">
        <v>91</v>
      </c>
      <c r="G421" s="13">
        <v>95</v>
      </c>
      <c r="H421" s="13">
        <v>99</v>
      </c>
      <c r="I421" s="13">
        <v>91</v>
      </c>
      <c r="J421" s="13">
        <v>98</v>
      </c>
      <c r="K421" s="14"/>
      <c r="L421" s="13">
        <v>102</v>
      </c>
      <c r="M421" s="13">
        <v>91</v>
      </c>
      <c r="N421" s="13">
        <v>98</v>
      </c>
      <c r="O421" s="13">
        <v>107</v>
      </c>
      <c r="P421" s="13">
        <v>109</v>
      </c>
      <c r="Q421" s="13">
        <v>113</v>
      </c>
      <c r="R421" s="13">
        <v>113</v>
      </c>
      <c r="S421" s="13">
        <v>112</v>
      </c>
      <c r="T421" s="13">
        <v>103</v>
      </c>
      <c r="U421" s="13"/>
    </row>
    <row r="422" spans="1:22" x14ac:dyDescent="0.3">
      <c r="A422" s="13">
        <v>46</v>
      </c>
      <c r="B422" s="13">
        <v>99</v>
      </c>
      <c r="C422" s="13">
        <v>93</v>
      </c>
      <c r="D422" s="13">
        <v>109</v>
      </c>
      <c r="E422" s="13">
        <v>106</v>
      </c>
      <c r="F422" s="13">
        <v>91</v>
      </c>
      <c r="G422" s="13">
        <v>97</v>
      </c>
      <c r="H422" s="13">
        <v>93</v>
      </c>
      <c r="I422" s="13">
        <v>88</v>
      </c>
      <c r="J422" s="13">
        <v>93</v>
      </c>
      <c r="K422" s="14"/>
      <c r="L422" s="13">
        <v>92</v>
      </c>
      <c r="M422" s="13">
        <v>88</v>
      </c>
      <c r="N422" s="13">
        <v>109</v>
      </c>
      <c r="O422" s="13">
        <v>102</v>
      </c>
      <c r="P422" s="13">
        <v>100</v>
      </c>
      <c r="Q422" s="13">
        <v>111</v>
      </c>
      <c r="R422" s="13">
        <v>113</v>
      </c>
      <c r="S422" s="13">
        <v>108</v>
      </c>
      <c r="T422" s="13">
        <v>103</v>
      </c>
      <c r="U422" s="13"/>
      <c r="V422" t="s">
        <v>27</v>
      </c>
    </row>
    <row r="423" spans="1:22" x14ac:dyDescent="0.3">
      <c r="A423" s="13">
        <v>48</v>
      </c>
      <c r="B423" s="13">
        <v>99</v>
      </c>
      <c r="C423" s="13">
        <v>92</v>
      </c>
      <c r="D423" s="13">
        <v>103</v>
      </c>
      <c r="E423" s="13">
        <v>112</v>
      </c>
      <c r="F423" s="13">
        <v>92</v>
      </c>
      <c r="G423" s="13">
        <v>92</v>
      </c>
      <c r="H423" s="13">
        <v>98</v>
      </c>
      <c r="I423" s="13">
        <v>93</v>
      </c>
      <c r="J423" s="13">
        <v>95</v>
      </c>
      <c r="K423" s="14"/>
      <c r="L423" s="13">
        <v>96</v>
      </c>
      <c r="M423" s="13">
        <v>91</v>
      </c>
      <c r="N423" s="13">
        <v>106</v>
      </c>
      <c r="O423" s="13">
        <v>103</v>
      </c>
      <c r="P423" s="13">
        <v>107</v>
      </c>
      <c r="Q423" s="13">
        <v>110</v>
      </c>
      <c r="R423" s="13">
        <v>114</v>
      </c>
      <c r="S423" s="13">
        <v>106</v>
      </c>
      <c r="T423" s="13">
        <v>105</v>
      </c>
      <c r="U423" s="13"/>
      <c r="V423">
        <v>4.8300313890504598E-2</v>
      </c>
    </row>
    <row r="425" spans="1:22" x14ac:dyDescent="0.3">
      <c r="A425" t="s">
        <v>28</v>
      </c>
      <c r="B425" s="15" t="s">
        <v>29</v>
      </c>
      <c r="C425" s="16"/>
    </row>
    <row r="426" spans="1:22" x14ac:dyDescent="0.3">
      <c r="A426" s="14" t="s">
        <v>30</v>
      </c>
      <c r="B426" s="11" t="s">
        <v>25</v>
      </c>
      <c r="C426" s="11" t="s">
        <v>26</v>
      </c>
    </row>
    <row r="427" spans="1:22" x14ac:dyDescent="0.3">
      <c r="A427" s="14" t="s">
        <v>30</v>
      </c>
      <c r="B427" s="13">
        <v>0</v>
      </c>
      <c r="C427" s="13">
        <v>3500</v>
      </c>
    </row>
    <row r="428" spans="1:22" x14ac:dyDescent="0.3">
      <c r="A428" s="14" t="s">
        <v>30</v>
      </c>
      <c r="B428" s="13">
        <v>0</v>
      </c>
      <c r="C428" s="13">
        <v>3230</v>
      </c>
    </row>
    <row r="429" spans="1:22" x14ac:dyDescent="0.3">
      <c r="A429" s="14" t="s">
        <v>30</v>
      </c>
      <c r="B429" s="13">
        <v>0</v>
      </c>
      <c r="C429" s="13">
        <v>3530</v>
      </c>
    </row>
    <row r="430" spans="1:22" x14ac:dyDescent="0.3">
      <c r="A430" s="14" t="s">
        <v>30</v>
      </c>
      <c r="B430" s="13">
        <v>0</v>
      </c>
      <c r="C430" s="13">
        <v>2700</v>
      </c>
    </row>
    <row r="431" spans="1:22" x14ac:dyDescent="0.3">
      <c r="A431" s="14" t="s">
        <v>31</v>
      </c>
      <c r="B431" s="13">
        <v>17.100000000000001</v>
      </c>
      <c r="C431" s="13">
        <v>5670</v>
      </c>
    </row>
    <row r="432" spans="1:22" x14ac:dyDescent="0.3">
      <c r="A432" s="14" t="s">
        <v>31</v>
      </c>
      <c r="B432" s="13">
        <v>2.96</v>
      </c>
      <c r="C432" s="13">
        <v>5600</v>
      </c>
    </row>
    <row r="433" spans="1:3" x14ac:dyDescent="0.3">
      <c r="A433" s="14" t="s">
        <v>31</v>
      </c>
      <c r="B433" s="13">
        <v>5.54</v>
      </c>
      <c r="C433" s="13">
        <v>4650</v>
      </c>
    </row>
    <row r="434" spans="1:3" x14ac:dyDescent="0.3">
      <c r="A434" s="14" t="s">
        <v>31</v>
      </c>
      <c r="B434" s="13">
        <v>7.84</v>
      </c>
      <c r="C434" s="13">
        <v>4520</v>
      </c>
    </row>
    <row r="435" spans="1:3" x14ac:dyDescent="0.3">
      <c r="A435" s="14" t="s">
        <v>31</v>
      </c>
      <c r="B435" s="13">
        <v>9.3000000000000007</v>
      </c>
      <c r="C435" s="13">
        <v>4380</v>
      </c>
    </row>
    <row r="436" spans="1:3" x14ac:dyDescent="0.3">
      <c r="A436" s="14" t="s">
        <v>31</v>
      </c>
      <c r="B436" s="13">
        <v>8.93</v>
      </c>
      <c r="C436" s="13"/>
    </row>
    <row r="437" spans="1:3" x14ac:dyDescent="0.3">
      <c r="A437" s="17" t="s">
        <v>32</v>
      </c>
    </row>
    <row r="438" spans="1:3" x14ac:dyDescent="0.3">
      <c r="A438" t="s">
        <v>33</v>
      </c>
      <c r="C438">
        <v>3.5582710810612211E-10</v>
      </c>
    </row>
    <row r="440" spans="1:3" x14ac:dyDescent="0.3">
      <c r="A440" t="s">
        <v>34</v>
      </c>
      <c r="B440" t="s">
        <v>35</v>
      </c>
    </row>
    <row r="441" spans="1:3" x14ac:dyDescent="0.3">
      <c r="A441" s="14"/>
      <c r="B441" s="14" t="s">
        <v>25</v>
      </c>
      <c r="C441" s="14" t="s">
        <v>26</v>
      </c>
    </row>
    <row r="442" spans="1:3" x14ac:dyDescent="0.3">
      <c r="A442" s="14" t="s">
        <v>30</v>
      </c>
      <c r="B442" s="13">
        <v>12</v>
      </c>
      <c r="C442" s="13">
        <v>9</v>
      </c>
    </row>
    <row r="443" spans="1:3" x14ac:dyDescent="0.3">
      <c r="A443" s="14" t="s">
        <v>30</v>
      </c>
      <c r="B443" s="13">
        <v>12</v>
      </c>
      <c r="C443" s="13">
        <v>9</v>
      </c>
    </row>
    <row r="444" spans="1:3" x14ac:dyDescent="0.3">
      <c r="A444" s="14" t="s">
        <v>30</v>
      </c>
      <c r="B444" s="13">
        <v>11</v>
      </c>
      <c r="C444" s="13">
        <v>9</v>
      </c>
    </row>
    <row r="445" spans="1:3" x14ac:dyDescent="0.3">
      <c r="A445" s="14" t="s">
        <v>30</v>
      </c>
      <c r="B445" s="13">
        <v>14</v>
      </c>
      <c r="C445" s="13">
        <v>6</v>
      </c>
    </row>
    <row r="446" spans="1:3" x14ac:dyDescent="0.3">
      <c r="A446" s="14"/>
      <c r="B446" s="13"/>
      <c r="C446" s="14"/>
    </row>
    <row r="447" spans="1:3" x14ac:dyDescent="0.3">
      <c r="A447" s="14" t="s">
        <v>31</v>
      </c>
      <c r="B447" s="13">
        <v>14</v>
      </c>
      <c r="C447" s="13">
        <v>10</v>
      </c>
    </row>
    <row r="448" spans="1:3" x14ac:dyDescent="0.3">
      <c r="A448" s="14" t="s">
        <v>31</v>
      </c>
      <c r="B448" s="13">
        <v>16</v>
      </c>
      <c r="C448" s="13">
        <v>9</v>
      </c>
    </row>
    <row r="449" spans="1:7" x14ac:dyDescent="0.3">
      <c r="A449" s="14" t="s">
        <v>31</v>
      </c>
      <c r="B449" s="13">
        <v>9</v>
      </c>
      <c r="C449" s="13">
        <v>10</v>
      </c>
    </row>
    <row r="450" spans="1:7" x14ac:dyDescent="0.3">
      <c r="A450" s="14" t="s">
        <v>31</v>
      </c>
      <c r="B450" s="13">
        <v>12</v>
      </c>
      <c r="C450" s="13">
        <v>9</v>
      </c>
    </row>
    <row r="451" spans="1:7" x14ac:dyDescent="0.3">
      <c r="A451" s="14" t="s">
        <v>31</v>
      </c>
      <c r="B451" s="13">
        <v>10</v>
      </c>
      <c r="C451" s="13">
        <v>9</v>
      </c>
    </row>
    <row r="452" spans="1:7" x14ac:dyDescent="0.3">
      <c r="A452" s="14" t="s">
        <v>31</v>
      </c>
      <c r="B452" s="13">
        <v>14</v>
      </c>
      <c r="C452" s="13"/>
    </row>
    <row r="453" spans="1:7" x14ac:dyDescent="0.3">
      <c r="A453" s="17" t="s">
        <v>36</v>
      </c>
      <c r="B453" s="18"/>
    </row>
    <row r="454" spans="1:7" x14ac:dyDescent="0.3">
      <c r="A454" t="s">
        <v>37</v>
      </c>
      <c r="B454" s="18"/>
      <c r="C454" s="18">
        <v>5.0000000000000001E-4</v>
      </c>
    </row>
    <row r="456" spans="1:7" x14ac:dyDescent="0.3">
      <c r="A456" t="s">
        <v>38</v>
      </c>
      <c r="B456" t="s">
        <v>39</v>
      </c>
      <c r="F456" t="s">
        <v>40</v>
      </c>
    </row>
    <row r="457" spans="1:7" x14ac:dyDescent="0.3">
      <c r="A457" s="14" t="s">
        <v>41</v>
      </c>
      <c r="B457" s="11" t="s">
        <v>25</v>
      </c>
      <c r="C457" s="19" t="s">
        <v>26</v>
      </c>
      <c r="E457" s="14" t="s">
        <v>42</v>
      </c>
      <c r="F457" s="11" t="s">
        <v>25</v>
      </c>
      <c r="G457" s="19" t="s">
        <v>26</v>
      </c>
    </row>
    <row r="458" spans="1:7" x14ac:dyDescent="0.3">
      <c r="A458" s="14" t="s">
        <v>30</v>
      </c>
      <c r="B458" s="13">
        <v>11.1</v>
      </c>
      <c r="C458" s="13">
        <v>11.4</v>
      </c>
      <c r="E458" s="14" t="s">
        <v>30</v>
      </c>
      <c r="F458" s="13">
        <v>8.57</v>
      </c>
      <c r="G458" s="13">
        <v>6.73</v>
      </c>
    </row>
    <row r="459" spans="1:7" x14ac:dyDescent="0.3">
      <c r="A459" s="14" t="s">
        <v>30</v>
      </c>
      <c r="B459" s="13">
        <v>8.6</v>
      </c>
      <c r="C459" s="13">
        <v>8.6999999999999993</v>
      </c>
      <c r="E459" s="14" t="s">
        <v>30</v>
      </c>
      <c r="F459" s="13">
        <v>12.09</v>
      </c>
      <c r="G459" s="13">
        <v>6.61</v>
      </c>
    </row>
    <row r="460" spans="1:7" x14ac:dyDescent="0.3">
      <c r="A460" s="14" t="s">
        <v>30</v>
      </c>
      <c r="B460" s="13">
        <v>13.4</v>
      </c>
      <c r="C460" s="13">
        <v>7.5</v>
      </c>
      <c r="E460" s="14" t="s">
        <v>30</v>
      </c>
      <c r="F460" s="13">
        <v>8.11</v>
      </c>
      <c r="G460" s="13">
        <v>6.39</v>
      </c>
    </row>
    <row r="461" spans="1:7" x14ac:dyDescent="0.3">
      <c r="A461" s="14" t="s">
        <v>30</v>
      </c>
      <c r="B461" s="13">
        <v>14.5</v>
      </c>
      <c r="C461" s="13">
        <v>3.4</v>
      </c>
      <c r="E461" s="14" t="s">
        <v>30</v>
      </c>
      <c r="F461" s="13">
        <v>8.2200000000000006</v>
      </c>
      <c r="G461" s="13">
        <v>5.74</v>
      </c>
    </row>
    <row r="462" spans="1:7" x14ac:dyDescent="0.3">
      <c r="B462" s="18"/>
      <c r="F462" s="18"/>
    </row>
    <row r="463" spans="1:7" x14ac:dyDescent="0.3">
      <c r="A463" s="14" t="s">
        <v>31</v>
      </c>
      <c r="B463" s="13">
        <v>12.23</v>
      </c>
      <c r="C463" s="13">
        <v>7.81</v>
      </c>
      <c r="E463" s="14" t="s">
        <v>31</v>
      </c>
      <c r="F463" s="13">
        <v>10.36</v>
      </c>
      <c r="G463" s="13">
        <v>6.47</v>
      </c>
    </row>
    <row r="464" spans="1:7" x14ac:dyDescent="0.3">
      <c r="A464" s="14" t="s">
        <v>31</v>
      </c>
      <c r="B464" s="13">
        <v>18.43</v>
      </c>
      <c r="C464" s="13">
        <v>12</v>
      </c>
      <c r="E464" s="14" t="s">
        <v>31</v>
      </c>
      <c r="F464" s="13">
        <v>2.48</v>
      </c>
      <c r="G464" s="13">
        <v>5.9</v>
      </c>
    </row>
    <row r="465" spans="1:7" x14ac:dyDescent="0.3">
      <c r="A465" s="14" t="s">
        <v>31</v>
      </c>
      <c r="B465" s="13">
        <v>12.71</v>
      </c>
      <c r="C465" s="13">
        <v>15.6</v>
      </c>
      <c r="E465" s="14" t="s">
        <v>31</v>
      </c>
      <c r="F465" s="13">
        <v>5.24</v>
      </c>
      <c r="G465" s="13">
        <v>9.41</v>
      </c>
    </row>
    <row r="466" spans="1:7" x14ac:dyDescent="0.3">
      <c r="A466" s="14" t="s">
        <v>31</v>
      </c>
      <c r="B466" s="13">
        <v>15.18</v>
      </c>
      <c r="C466" s="13">
        <v>12.24</v>
      </c>
      <c r="E466" s="14" t="s">
        <v>31</v>
      </c>
      <c r="F466" s="13">
        <v>9.16</v>
      </c>
      <c r="G466" s="13">
        <v>8.2100000000000009</v>
      </c>
    </row>
    <row r="467" spans="1:7" x14ac:dyDescent="0.3">
      <c r="A467" s="14" t="s">
        <v>31</v>
      </c>
      <c r="B467" s="13">
        <v>10.02</v>
      </c>
      <c r="C467" s="13">
        <v>11.13</v>
      </c>
      <c r="E467" s="14" t="s">
        <v>31</v>
      </c>
      <c r="F467" s="13">
        <v>7.48</v>
      </c>
      <c r="G467" s="13">
        <v>8.7200000000000006</v>
      </c>
    </row>
    <row r="468" spans="1:7" x14ac:dyDescent="0.3">
      <c r="A468" s="14" t="s">
        <v>31</v>
      </c>
      <c r="B468" s="13">
        <v>19.52</v>
      </c>
      <c r="C468" s="13"/>
      <c r="E468" s="14" t="s">
        <v>31</v>
      </c>
      <c r="F468" s="13">
        <v>6.15</v>
      </c>
      <c r="G468" s="13"/>
    </row>
    <row r="469" spans="1:7" x14ac:dyDescent="0.3">
      <c r="A469" t="s">
        <v>43</v>
      </c>
    </row>
    <row r="470" spans="1:7" x14ac:dyDescent="0.3">
      <c r="A470" t="s">
        <v>44</v>
      </c>
      <c r="C470" s="20">
        <v>3.9206575549268742E-2</v>
      </c>
      <c r="G470" s="20">
        <v>0.51762493110473595</v>
      </c>
    </row>
    <row r="472" spans="1:7" x14ac:dyDescent="0.3">
      <c r="A472" t="s">
        <v>45</v>
      </c>
    </row>
    <row r="473" spans="1:7" x14ac:dyDescent="0.3">
      <c r="B473" t="s">
        <v>46</v>
      </c>
      <c r="E473" t="s">
        <v>47</v>
      </c>
    </row>
    <row r="474" spans="1:7" x14ac:dyDescent="0.3">
      <c r="B474" s="11" t="s">
        <v>25</v>
      </c>
      <c r="C474" s="11" t="s">
        <v>26</v>
      </c>
      <c r="E474" s="11" t="s">
        <v>25</v>
      </c>
      <c r="F474" s="11" t="s">
        <v>26</v>
      </c>
    </row>
    <row r="475" spans="1:7" x14ac:dyDescent="0.3">
      <c r="A475" t="s">
        <v>48</v>
      </c>
      <c r="B475" s="13">
        <v>0.55000000000000004</v>
      </c>
      <c r="C475" s="13">
        <v>0.89</v>
      </c>
      <c r="E475" s="13">
        <v>9.11</v>
      </c>
      <c r="F475" s="13">
        <v>19.8</v>
      </c>
    </row>
    <row r="476" spans="1:7" x14ac:dyDescent="0.3">
      <c r="A476" t="s">
        <v>48</v>
      </c>
      <c r="B476" s="13">
        <v>0.8</v>
      </c>
      <c r="C476" s="13">
        <v>0.96</v>
      </c>
      <c r="E476" s="13">
        <v>22.4</v>
      </c>
      <c r="F476" s="13">
        <v>17.059999999999999</v>
      </c>
    </row>
    <row r="477" spans="1:7" x14ac:dyDescent="0.3">
      <c r="A477" t="s">
        <v>48</v>
      </c>
      <c r="B477" s="13">
        <v>1.36</v>
      </c>
      <c r="C477" s="13">
        <v>1.1299999999999999</v>
      </c>
      <c r="E477" s="13">
        <v>20.27</v>
      </c>
      <c r="F477" s="13">
        <v>17.84</v>
      </c>
    </row>
    <row r="478" spans="1:7" x14ac:dyDescent="0.3">
      <c r="A478" t="s">
        <v>48</v>
      </c>
      <c r="B478" s="13">
        <v>0.67</v>
      </c>
      <c r="C478" s="13">
        <v>1.0900000000000001</v>
      </c>
      <c r="E478" s="13">
        <v>13.66</v>
      </c>
      <c r="F478" s="13">
        <v>11.11</v>
      </c>
    </row>
    <row r="479" spans="1:7" x14ac:dyDescent="0.3">
      <c r="A479" t="s">
        <v>48</v>
      </c>
      <c r="B479" s="13">
        <v>0.91</v>
      </c>
      <c r="C479" s="13">
        <v>3.02</v>
      </c>
      <c r="E479" s="13">
        <v>16.14</v>
      </c>
      <c r="F479" s="13">
        <v>13</v>
      </c>
    </row>
    <row r="480" spans="1:7" x14ac:dyDescent="0.3">
      <c r="A480" t="s">
        <v>48</v>
      </c>
      <c r="B480" s="13">
        <v>0.54</v>
      </c>
      <c r="C480" s="13"/>
      <c r="E480" s="13">
        <v>14.7</v>
      </c>
      <c r="F480" s="13"/>
    </row>
    <row r="482" spans="1:8" x14ac:dyDescent="0.3">
      <c r="A482" t="s">
        <v>49</v>
      </c>
      <c r="B482" s="18"/>
      <c r="E482" s="18"/>
    </row>
    <row r="483" spans="1:8" x14ac:dyDescent="0.3">
      <c r="A483" t="s">
        <v>50</v>
      </c>
      <c r="B483" s="21">
        <v>0.14970176595433368</v>
      </c>
      <c r="E483" s="21">
        <v>0.91508793584954673</v>
      </c>
    </row>
    <row r="485" spans="1:8" x14ac:dyDescent="0.3">
      <c r="A485" t="s">
        <v>51</v>
      </c>
    </row>
    <row r="487" spans="1:8" x14ac:dyDescent="0.3">
      <c r="A487" s="14"/>
      <c r="B487" s="14" t="s">
        <v>52</v>
      </c>
      <c r="C487" s="14" t="s">
        <v>53</v>
      </c>
      <c r="D487" s="14" t="s">
        <v>54</v>
      </c>
    </row>
    <row r="488" spans="1:8" x14ac:dyDescent="0.3">
      <c r="A488" s="14" t="s">
        <v>55</v>
      </c>
      <c r="B488" s="22">
        <v>36</v>
      </c>
      <c r="C488" s="22">
        <v>37</v>
      </c>
      <c r="D488" s="22">
        <v>8.6</v>
      </c>
      <c r="F488" s="23"/>
      <c r="G488" s="23"/>
      <c r="H488" s="23"/>
    </row>
    <row r="489" spans="1:8" x14ac:dyDescent="0.3">
      <c r="A489" s="14" t="s">
        <v>56</v>
      </c>
      <c r="B489" s="22">
        <v>30.7</v>
      </c>
      <c r="C489" s="22">
        <v>34.900000000000006</v>
      </c>
      <c r="D489" s="22">
        <v>10.600000000000001</v>
      </c>
      <c r="F489" s="23"/>
      <c r="G489" s="23"/>
      <c r="H489" s="23"/>
    </row>
    <row r="490" spans="1:8" x14ac:dyDescent="0.3">
      <c r="A490" s="14" t="s">
        <v>57</v>
      </c>
      <c r="B490" s="22">
        <v>32.200000000000003</v>
      </c>
      <c r="C490" s="22">
        <v>32.799999999999997</v>
      </c>
      <c r="D490" s="22">
        <v>7</v>
      </c>
      <c r="F490" s="23"/>
      <c r="G490" s="23"/>
      <c r="H490" s="23"/>
    </row>
    <row r="491" spans="1:8" x14ac:dyDescent="0.3">
      <c r="A491" s="14" t="s">
        <v>58</v>
      </c>
      <c r="B491" s="22">
        <v>33.4</v>
      </c>
      <c r="C491" s="22">
        <v>32.700000000000003</v>
      </c>
      <c r="D491" s="22">
        <v>7.8000000000000007</v>
      </c>
      <c r="F491" s="23"/>
      <c r="G491" s="23"/>
      <c r="H491" s="23"/>
    </row>
    <row r="492" spans="1:8" x14ac:dyDescent="0.3">
      <c r="A492" s="14" t="s">
        <v>59</v>
      </c>
      <c r="B492" s="22">
        <v>27</v>
      </c>
      <c r="C492" s="22">
        <v>29</v>
      </c>
      <c r="D492" s="22">
        <v>4.9000000000000004</v>
      </c>
      <c r="F492" s="23"/>
      <c r="G492" s="23"/>
      <c r="H492" s="23"/>
    </row>
    <row r="493" spans="1:8" x14ac:dyDescent="0.3">
      <c r="A493" s="14" t="s">
        <v>60</v>
      </c>
      <c r="B493" s="22">
        <v>29.5</v>
      </c>
      <c r="C493" s="22">
        <v>35.9</v>
      </c>
      <c r="D493" s="22">
        <v>7.8000000000000007</v>
      </c>
      <c r="F493" s="23"/>
      <c r="G493" s="23"/>
      <c r="H493" s="23"/>
    </row>
    <row r="494" spans="1:8" x14ac:dyDescent="0.3">
      <c r="A494" s="14" t="s">
        <v>61</v>
      </c>
      <c r="B494" s="22">
        <v>28</v>
      </c>
      <c r="C494" s="22">
        <v>29.7</v>
      </c>
      <c r="D494" s="22">
        <v>3.9</v>
      </c>
      <c r="F494" s="23"/>
      <c r="G494" s="23"/>
      <c r="H494" s="23"/>
    </row>
    <row r="495" spans="1:8" x14ac:dyDescent="0.3">
      <c r="A495" s="14" t="s">
        <v>62</v>
      </c>
      <c r="B495" s="22">
        <v>18.899999999999999</v>
      </c>
      <c r="C495" s="22">
        <v>19</v>
      </c>
      <c r="D495" s="22">
        <v>1.8</v>
      </c>
      <c r="F495" s="23"/>
      <c r="G495" s="23"/>
      <c r="H495" s="23"/>
    </row>
    <row r="496" spans="1:8" x14ac:dyDescent="0.3">
      <c r="A496" s="14" t="s">
        <v>63</v>
      </c>
      <c r="B496" s="22">
        <v>22.6</v>
      </c>
      <c r="C496" s="22">
        <v>23.5</v>
      </c>
      <c r="D496" s="22">
        <v>2.6</v>
      </c>
      <c r="F496" s="23"/>
      <c r="G496" s="23"/>
      <c r="H496" s="23"/>
    </row>
    <row r="497" spans="1:12" x14ac:dyDescent="0.3">
      <c r="A497" s="14" t="s">
        <v>64</v>
      </c>
      <c r="B497" s="22">
        <v>18.099999999999998</v>
      </c>
      <c r="C497" s="22">
        <v>17</v>
      </c>
      <c r="D497" s="22">
        <v>2.5</v>
      </c>
      <c r="F497" s="23"/>
      <c r="G497" s="23"/>
      <c r="H497" s="23"/>
    </row>
    <row r="498" spans="1:12" x14ac:dyDescent="0.3">
      <c r="A498" s="14" t="s">
        <v>65</v>
      </c>
      <c r="B498" s="22">
        <v>21.9</v>
      </c>
      <c r="C498" s="22">
        <v>19.3</v>
      </c>
      <c r="D498" s="22">
        <v>3.7</v>
      </c>
      <c r="F498" s="23"/>
      <c r="G498" s="23"/>
      <c r="H498" s="23"/>
    </row>
    <row r="500" spans="1:12" x14ac:dyDescent="0.3">
      <c r="A500" t="s">
        <v>66</v>
      </c>
    </row>
    <row r="501" spans="1:12" x14ac:dyDescent="0.3">
      <c r="A501" t="s">
        <v>67</v>
      </c>
      <c r="B501" s="24">
        <v>1.4647016758506262E-3</v>
      </c>
      <c r="C501" s="24">
        <v>7.6911519791674485E-4</v>
      </c>
      <c r="D501" s="24">
        <v>4.7666412222569426E-4</v>
      </c>
      <c r="F501" s="20"/>
      <c r="G501" s="20"/>
      <c r="H501" s="20"/>
      <c r="J501" s="20"/>
      <c r="K501" s="20"/>
      <c r="L501" s="20"/>
    </row>
  </sheetData>
  <mergeCells count="2">
    <mergeCell ref="B405:K405"/>
    <mergeCell ref="L405:U40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lena Letizia</dc:creator>
  <cp:lastModifiedBy>Marilena Letizia</cp:lastModifiedBy>
  <dcterms:created xsi:type="dcterms:W3CDTF">2022-06-23T08:29:32Z</dcterms:created>
  <dcterms:modified xsi:type="dcterms:W3CDTF">2022-06-23T08:29:53Z</dcterms:modified>
</cp:coreProperties>
</file>